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clair\Google Drive\Sulfur\_Revisions after Review\"/>
    </mc:Choice>
  </mc:AlternateContent>
  <xr:revisionPtr revIDLastSave="0" documentId="13_ncr:1_{0C900D10-AE59-49D3-BCF3-6F922131D5C2}" xr6:coauthVersionLast="47" xr6:coauthVersionMax="47" xr10:uidLastSave="{00000000-0000-0000-0000-000000000000}"/>
  <bookViews>
    <workbookView xWindow="-96" yWindow="-96" windowWidth="23232" windowHeight="12552" xr2:uid="{36F34B2E-2676-46D9-B7D4-1688E350A120}"/>
  </bookViews>
  <sheets>
    <sheet name="Human sulfur" sheetId="1" r:id="rId1"/>
  </sheets>
  <definedNames>
    <definedName name="_xlnm._FilterDatabase" localSheetId="0" hidden="1">'Human sulfur'!$A$6:$T$1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92" i="1" l="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75" i="1"/>
  <c r="P76" i="1"/>
  <c r="P77" i="1"/>
  <c r="P78" i="1"/>
  <c r="P79" i="1"/>
  <c r="P80" i="1"/>
  <c r="P81" i="1"/>
  <c r="P82" i="1"/>
  <c r="P83" i="1"/>
  <c r="P84" i="1"/>
  <c r="P85" i="1"/>
  <c r="P86" i="1"/>
  <c r="P87" i="1"/>
  <c r="P88" i="1"/>
  <c r="P89" i="1"/>
  <c r="P90" i="1"/>
  <c r="P91" i="1"/>
  <c r="P74" i="1"/>
  <c r="Q7" i="1" l="1"/>
  <c r="R120" i="1" l="1"/>
  <c r="Q120" i="1"/>
  <c r="R111" i="1"/>
  <c r="Q111" i="1"/>
  <c r="R106" i="1"/>
  <c r="Q106" i="1"/>
  <c r="R104" i="1"/>
  <c r="Q104" i="1"/>
  <c r="R103" i="1"/>
  <c r="Q103" i="1"/>
  <c r="R98" i="1"/>
  <c r="Q98" i="1"/>
  <c r="R97" i="1"/>
  <c r="Q97" i="1"/>
  <c r="R96" i="1"/>
  <c r="Q96" i="1"/>
  <c r="R95" i="1"/>
  <c r="Q95" i="1"/>
  <c r="R102" i="1"/>
  <c r="Q102" i="1"/>
  <c r="R113" i="1"/>
  <c r="Q113" i="1"/>
  <c r="R112" i="1"/>
  <c r="Q112" i="1"/>
  <c r="R110" i="1"/>
  <c r="Q110" i="1"/>
  <c r="R109" i="1"/>
  <c r="Q109" i="1"/>
  <c r="R108" i="1"/>
  <c r="Q108" i="1"/>
  <c r="R107" i="1"/>
  <c r="Q107" i="1"/>
  <c r="R105" i="1"/>
  <c r="Q105" i="1"/>
  <c r="R101" i="1"/>
  <c r="Q101" i="1"/>
  <c r="R100" i="1"/>
  <c r="Q100" i="1"/>
  <c r="R99" i="1"/>
  <c r="Q99" i="1"/>
  <c r="R94" i="1"/>
  <c r="Q94" i="1"/>
  <c r="R93" i="1"/>
  <c r="Q93" i="1"/>
  <c r="R92" i="1"/>
  <c r="Q92" i="1"/>
  <c r="R90" i="1"/>
  <c r="Q90" i="1"/>
  <c r="R89" i="1"/>
  <c r="Q89" i="1"/>
  <c r="R88" i="1"/>
  <c r="Q88" i="1"/>
  <c r="R87" i="1"/>
  <c r="Q87" i="1"/>
  <c r="R86" i="1"/>
  <c r="Q86" i="1"/>
  <c r="R85" i="1"/>
  <c r="Q85" i="1"/>
  <c r="R84" i="1"/>
  <c r="Q84" i="1"/>
  <c r="R83" i="1"/>
  <c r="Q83" i="1"/>
  <c r="R70" i="1"/>
  <c r="Q70" i="1"/>
  <c r="P70" i="1"/>
  <c r="R71" i="1"/>
  <c r="Q71" i="1"/>
  <c r="P71" i="1"/>
  <c r="R69" i="1"/>
  <c r="Q69" i="1"/>
  <c r="P69" i="1"/>
  <c r="R68" i="1"/>
  <c r="Q68" i="1"/>
  <c r="P68" i="1"/>
  <c r="R67" i="1"/>
  <c r="Q67" i="1"/>
  <c r="P67" i="1"/>
  <c r="R66" i="1"/>
  <c r="Q66" i="1"/>
  <c r="P66" i="1"/>
  <c r="R65" i="1"/>
  <c r="Q65" i="1"/>
  <c r="P65" i="1"/>
  <c r="R64" i="1"/>
  <c r="Q64" i="1"/>
  <c r="P64" i="1"/>
  <c r="R63" i="1"/>
  <c r="Q63" i="1"/>
  <c r="P63" i="1"/>
  <c r="R62" i="1"/>
  <c r="Q62" i="1"/>
  <c r="P62" i="1"/>
  <c r="R61" i="1"/>
  <c r="Q61" i="1"/>
  <c r="P61" i="1"/>
  <c r="R60" i="1"/>
  <c r="Q60" i="1"/>
  <c r="P60" i="1"/>
  <c r="R59" i="1"/>
  <c r="Q59" i="1"/>
  <c r="P59" i="1"/>
  <c r="R58" i="1"/>
  <c r="Q58" i="1"/>
  <c r="P58" i="1"/>
  <c r="R57" i="1"/>
  <c r="Q57" i="1"/>
  <c r="P57" i="1"/>
  <c r="R56" i="1"/>
  <c r="Q56" i="1"/>
  <c r="P56" i="1"/>
  <c r="R55" i="1"/>
  <c r="Q55" i="1"/>
  <c r="P55" i="1"/>
  <c r="R21" i="1"/>
  <c r="Q21" i="1"/>
  <c r="R27" i="1"/>
  <c r="Q27" i="1"/>
  <c r="P27" i="1"/>
  <c r="R32" i="1"/>
  <c r="Q32" i="1"/>
  <c r="P32" i="1"/>
  <c r="R28" i="1"/>
  <c r="Q28" i="1"/>
  <c r="P28" i="1"/>
  <c r="R26" i="1"/>
  <c r="Q26" i="1"/>
  <c r="P26" i="1"/>
  <c r="R20" i="1"/>
  <c r="Q20" i="1"/>
  <c r="R19" i="1"/>
  <c r="Q19" i="1"/>
  <c r="P19" i="1"/>
  <c r="R31" i="1"/>
  <c r="Q31" i="1"/>
  <c r="P31" i="1"/>
  <c r="R25" i="1"/>
  <c r="Q25" i="1"/>
  <c r="P25" i="1"/>
  <c r="R24" i="1"/>
  <c r="Q24" i="1"/>
  <c r="R23" i="1"/>
  <c r="Q23" i="1"/>
  <c r="P23" i="1"/>
  <c r="R30" i="1"/>
  <c r="Q30" i="1"/>
  <c r="P30" i="1"/>
  <c r="R29" i="1"/>
  <c r="Q29" i="1"/>
  <c r="P29" i="1"/>
  <c r="R22" i="1"/>
  <c r="Q22" i="1"/>
  <c r="P22" i="1"/>
  <c r="R18" i="1"/>
  <c r="Q18" i="1"/>
  <c r="R17" i="1"/>
  <c r="Q17" i="1"/>
  <c r="P17" i="1"/>
  <c r="R16" i="1"/>
  <c r="Q16" i="1"/>
  <c r="P16" i="1"/>
  <c r="R15" i="1"/>
  <c r="Q15" i="1"/>
  <c r="P15" i="1"/>
  <c r="R14" i="1"/>
  <c r="Q14" i="1"/>
  <c r="P14" i="1"/>
  <c r="R12" i="1"/>
  <c r="Q12" i="1"/>
  <c r="P12" i="1"/>
  <c r="R11" i="1"/>
  <c r="Q11" i="1"/>
  <c r="P11" i="1"/>
  <c r="R9" i="1"/>
  <c r="Q9" i="1"/>
  <c r="R10" i="1"/>
  <c r="Q10" i="1"/>
  <c r="P10" i="1"/>
  <c r="R13" i="1"/>
  <c r="Q13" i="1"/>
  <c r="P13" i="1"/>
  <c r="R8" i="1"/>
  <c r="Q8" i="1"/>
  <c r="P8" i="1"/>
  <c r="R7" i="1"/>
  <c r="P7" i="1"/>
</calcChain>
</file>

<file path=xl/sharedStrings.xml><?xml version="1.0" encoding="utf-8"?>
<sst xmlns="http://schemas.openxmlformats.org/spreadsheetml/2006/main" count="992" uniqueCount="335">
  <si>
    <t>Sulfur Group</t>
  </si>
  <si>
    <t>Sample ID #</t>
  </si>
  <si>
    <t>Provenience</t>
  </si>
  <si>
    <t>Age</t>
  </si>
  <si>
    <t>Sex</t>
  </si>
  <si>
    <t xml:space="preserve"> Time Period</t>
  </si>
  <si>
    <t>%C</t>
  </si>
  <si>
    <t>%N</t>
  </si>
  <si>
    <t>Wt% S</t>
  </si>
  <si>
    <t>C:N</t>
  </si>
  <si>
    <t>C:S</t>
  </si>
  <si>
    <t>N:S</t>
  </si>
  <si>
    <t>ISOTOPE CITATION</t>
  </si>
  <si>
    <t>Baking Pot</t>
  </si>
  <si>
    <t>BKP09</t>
  </si>
  <si>
    <t>M-209, Burial 2</t>
  </si>
  <si>
    <t>19-23</t>
  </si>
  <si>
    <t>YA</t>
  </si>
  <si>
    <t>M</t>
  </si>
  <si>
    <t>fibula/tibia</t>
  </si>
  <si>
    <t>BKP11</t>
  </si>
  <si>
    <t>--</t>
  </si>
  <si>
    <t>long bone frag</t>
  </si>
  <si>
    <t>BKP41</t>
  </si>
  <si>
    <t>North Caracol Farm M-12, Burial 1</t>
  </si>
  <si>
    <t>femur</t>
  </si>
  <si>
    <t>BKP16</t>
  </si>
  <si>
    <t>A</t>
  </si>
  <si>
    <t>I</t>
  </si>
  <si>
    <t>BKP15</t>
  </si>
  <si>
    <t>M-96, Burial 4</t>
  </si>
  <si>
    <t>F</t>
  </si>
  <si>
    <t>BKP29</t>
  </si>
  <si>
    <t>Bedran Grp, Str. 2, Burial 2</t>
  </si>
  <si>
    <t>bone frag, tooth</t>
  </si>
  <si>
    <t>BKP35</t>
  </si>
  <si>
    <t>M-102, Burial 1</t>
  </si>
  <si>
    <t>60+</t>
  </si>
  <si>
    <t>OA</t>
  </si>
  <si>
    <t>BKP47</t>
  </si>
  <si>
    <t>15-18</t>
  </si>
  <si>
    <t>BKP48A</t>
  </si>
  <si>
    <t>BKP52</t>
  </si>
  <si>
    <t>2-3</t>
  </si>
  <si>
    <t>SA</t>
  </si>
  <si>
    <t>Barton Creek</t>
  </si>
  <si>
    <t>BC01</t>
  </si>
  <si>
    <t>Ledge 11, Surface collection north</t>
  </si>
  <si>
    <t>l. femur</t>
  </si>
  <si>
    <t>Cahal Pech</t>
  </si>
  <si>
    <t>CHP02</t>
  </si>
  <si>
    <t>Plaza B, EU-13 Burial 1</t>
  </si>
  <si>
    <t>radius/ulna</t>
  </si>
  <si>
    <t>Ebert 2017; Ebert et al. 2019 (C/N)</t>
  </si>
  <si>
    <t>CHP21</t>
  </si>
  <si>
    <t>Plaza B Op. 4a Burial 1</t>
  </si>
  <si>
    <t xml:space="preserve">fermur </t>
  </si>
  <si>
    <t>ZTZ08</t>
  </si>
  <si>
    <t>tibia</t>
  </si>
  <si>
    <t>ZTZ11</t>
  </si>
  <si>
    <t>CHP24</t>
  </si>
  <si>
    <t>Plaza G, Unit 51, Level 2</t>
  </si>
  <si>
    <t>12-16</t>
  </si>
  <si>
    <t>l. radius</t>
  </si>
  <si>
    <t>TLK08</t>
  </si>
  <si>
    <t>Tolok Group, Str. 14/15, Burial 8</t>
  </si>
  <si>
    <t>17-26</t>
  </si>
  <si>
    <t>r. femur</t>
  </si>
  <si>
    <t>TLK10</t>
  </si>
  <si>
    <t>Tolok Group, Str. 14/15, Burial 10</t>
  </si>
  <si>
    <t>l. fibula</t>
  </si>
  <si>
    <t>ZTZ12</t>
  </si>
  <si>
    <t>l. tibia</t>
  </si>
  <si>
    <t>CHP15</t>
  </si>
  <si>
    <t>humerus</t>
  </si>
  <si>
    <t>CHP16</t>
  </si>
  <si>
    <t>Str. B4, Lvl. 5, Burial 1</t>
  </si>
  <si>
    <t>radius</t>
  </si>
  <si>
    <t>ZBN01</t>
  </si>
  <si>
    <t>l. ulna</t>
  </si>
  <si>
    <t>ZTZ01</t>
  </si>
  <si>
    <t>r. humerus</t>
  </si>
  <si>
    <t>ZTZ3b</t>
  </si>
  <si>
    <t>ZBN13</t>
  </si>
  <si>
    <t>CHP19</t>
  </si>
  <si>
    <t>Str. C2, Burial 1</t>
  </si>
  <si>
    <t>3-5</t>
  </si>
  <si>
    <t>Caledonia</t>
  </si>
  <si>
    <t>MARC 2514</t>
  </si>
  <si>
    <t>l. 1st proximal phalanx</t>
  </si>
  <si>
    <t>MARC 2515</t>
  </si>
  <si>
    <t>MARC 2516</t>
  </si>
  <si>
    <t>MARC 2518</t>
  </si>
  <si>
    <t>MARC 2519</t>
  </si>
  <si>
    <t>MARC 4406</t>
  </si>
  <si>
    <t>Str A1 Burial 1 Vessel 3</t>
  </si>
  <si>
    <t>l. 3rd metatarsal</t>
  </si>
  <si>
    <t>MARC 2536</t>
  </si>
  <si>
    <t>Str. C1 Burial 5 Simple</t>
  </si>
  <si>
    <t>50+</t>
  </si>
  <si>
    <t>MARC 2520</t>
  </si>
  <si>
    <t>Str. C2 Burial 3 Cist</t>
  </si>
  <si>
    <t>35-50</t>
  </si>
  <si>
    <t>MA</t>
  </si>
  <si>
    <t>M?</t>
  </si>
  <si>
    <t>MARC 2521</t>
  </si>
  <si>
    <t>10+</t>
  </si>
  <si>
    <t>MARC 2522</t>
  </si>
  <si>
    <t>15-24</t>
  </si>
  <si>
    <t>r. tibia</t>
  </si>
  <si>
    <t>MARC 2523</t>
  </si>
  <si>
    <t>&lt;22</t>
  </si>
  <si>
    <t>F?</t>
  </si>
  <si>
    <t>MARC 2525</t>
  </si>
  <si>
    <t>Str. C2 Burial 4 Tomb</t>
  </si>
  <si>
    <t>18-50</t>
  </si>
  <si>
    <t>mandible</t>
  </si>
  <si>
    <t>MARC 2526</t>
  </si>
  <si>
    <t>18-35</t>
  </si>
  <si>
    <t>MARC 2527</t>
  </si>
  <si>
    <t>MARC 2528</t>
  </si>
  <si>
    <t>20+</t>
  </si>
  <si>
    <t>MARC 2529</t>
  </si>
  <si>
    <t>r. fibula</t>
  </si>
  <si>
    <t>MARC 2530</t>
  </si>
  <si>
    <t>MARC 2531</t>
  </si>
  <si>
    <t>MARC 2532</t>
  </si>
  <si>
    <t>MARC 2533</t>
  </si>
  <si>
    <t>MARC 2534</t>
  </si>
  <si>
    <t>MARC 2535</t>
  </si>
  <si>
    <t>Caracol</t>
  </si>
  <si>
    <t>CRC02</t>
  </si>
  <si>
    <t>CD1A/20, Individual B</t>
  </si>
  <si>
    <t>CRC03</t>
  </si>
  <si>
    <t>CRC06</t>
  </si>
  <si>
    <t>Str. B4, CD3A/10</t>
  </si>
  <si>
    <t>CRC07</t>
  </si>
  <si>
    <t>Str. B4, CD3A/33</t>
  </si>
  <si>
    <t>CRC08</t>
  </si>
  <si>
    <t>Str. B26, CD4/B26, Lot 4543</t>
  </si>
  <si>
    <t>tooth</t>
  </si>
  <si>
    <t>CRC09</t>
  </si>
  <si>
    <t>Str. B26, CD4</t>
  </si>
  <si>
    <t>CRC10</t>
  </si>
  <si>
    <t>Barrio, CD4/10</t>
  </si>
  <si>
    <t>CRC13</t>
  </si>
  <si>
    <t>Str. B9, south face collapse, CD8B/12</t>
  </si>
  <si>
    <t>CRC14</t>
  </si>
  <si>
    <t>Str. D16 Summit, CD8D/7</t>
  </si>
  <si>
    <t>CRC16</t>
  </si>
  <si>
    <t>North of Str. A6 stair, CD9H/18D</t>
  </si>
  <si>
    <t>CRC17</t>
  </si>
  <si>
    <t>South of Str. A6 stair, CD9I/4a</t>
  </si>
  <si>
    <t>CRC18</t>
  </si>
  <si>
    <t>South of Str. A6 stair, CD9I/4fA6</t>
  </si>
  <si>
    <t>CRC19B</t>
  </si>
  <si>
    <t>Str. A6 CD9I/4g</t>
  </si>
  <si>
    <t>CRC20</t>
  </si>
  <si>
    <t>CD13A/3, Tomb salvage</t>
  </si>
  <si>
    <t>CRC22</t>
  </si>
  <si>
    <t>Altar 23 B/1 and 2, CD14</t>
  </si>
  <si>
    <t>Lower Dover</t>
  </si>
  <si>
    <t>LWD09</t>
  </si>
  <si>
    <t>RS-01, Burial RS-1-1 near Plaza G</t>
  </si>
  <si>
    <t>LWD08</t>
  </si>
  <si>
    <t>Plaza C, Courtyard 1, Burial 1</t>
  </si>
  <si>
    <t>BV Periphery</t>
  </si>
  <si>
    <t>Pacbitun</t>
  </si>
  <si>
    <t>MARC 2550</t>
  </si>
  <si>
    <t>MARC 2551</t>
  </si>
  <si>
    <t>Burial 1-4, Str. 1 Lot 87</t>
  </si>
  <si>
    <t>MARC 2558</t>
  </si>
  <si>
    <t>Burial 4-1, Str. 4 Lot 179</t>
  </si>
  <si>
    <t>MARC 2559</t>
  </si>
  <si>
    <t>Burial 5-1, Str. 5 Lot 35</t>
  </si>
  <si>
    <t>ulna/radius</t>
  </si>
  <si>
    <t>MARC 2555</t>
  </si>
  <si>
    <t>Burial 2-2</t>
  </si>
  <si>
    <t>35-40</t>
  </si>
  <si>
    <t>MARC 2557</t>
  </si>
  <si>
    <t>Burial 2-5</t>
  </si>
  <si>
    <t>MARC 2560</t>
  </si>
  <si>
    <t>NE Quad, Md 52 Lot 471</t>
  </si>
  <si>
    <t>MARC 2561</t>
  </si>
  <si>
    <t>NE Quad Md 52 Lot 472</t>
  </si>
  <si>
    <t>cranial frag</t>
  </si>
  <si>
    <t>MARC 2563</t>
  </si>
  <si>
    <t>SE Quad, Md 6 Lot 331</t>
  </si>
  <si>
    <t>MARC 2571</t>
  </si>
  <si>
    <t>Lot 390</t>
  </si>
  <si>
    <t>MARC 2573</t>
  </si>
  <si>
    <t>Lot 472</t>
  </si>
  <si>
    <t>misc. bone frag</t>
  </si>
  <si>
    <t>Maya Mountains</t>
  </si>
  <si>
    <t>Peligroso (Chalillo)</t>
  </si>
  <si>
    <t>CD04</t>
  </si>
  <si>
    <t>Eastern structure, Burial 7</t>
  </si>
  <si>
    <t xml:space="preserve">tooth </t>
  </si>
  <si>
    <t>Pook's Hill</t>
  </si>
  <si>
    <t>PH02</t>
  </si>
  <si>
    <t>PKH-Burial 2A-1</t>
  </si>
  <si>
    <t>PH03</t>
  </si>
  <si>
    <t>PKH-Burial 2A-2</t>
  </si>
  <si>
    <t>PH04</t>
  </si>
  <si>
    <t>PKH-Burial 2A-3</t>
  </si>
  <si>
    <t>PH06</t>
  </si>
  <si>
    <t>PKH-Burial 4A LP</t>
  </si>
  <si>
    <t>YA?</t>
  </si>
  <si>
    <t>PH10</t>
  </si>
  <si>
    <t>PH12</t>
  </si>
  <si>
    <t>PKH-Burial 4A-6</t>
  </si>
  <si>
    <t>Ramonal (Chalillo)</t>
  </si>
  <si>
    <t>CD10B</t>
  </si>
  <si>
    <t>Structure B/C Alley, Tomb 3, Burial 10</t>
  </si>
  <si>
    <t>San Lorenzo</t>
  </si>
  <si>
    <t>MARC 4567</t>
  </si>
  <si>
    <t>OP 243 LL/3 B1 (SL-13 S. platform Str. 6)</t>
  </si>
  <si>
    <t>35-45</t>
  </si>
  <si>
    <t>r. ulna</t>
  </si>
  <si>
    <t>Tipu</t>
  </si>
  <si>
    <t>TP005</t>
  </si>
  <si>
    <t>Burial 5, Inside church back</t>
  </si>
  <si>
    <t>20-30</t>
  </si>
  <si>
    <t>rib</t>
  </si>
  <si>
    <t>TP053</t>
  </si>
  <si>
    <t>Burial 53, Inside church front</t>
  </si>
  <si>
    <t>TP060</t>
  </si>
  <si>
    <t>Burial 60, Inside church back</t>
  </si>
  <si>
    <t>25-30</t>
  </si>
  <si>
    <t>TP169</t>
  </si>
  <si>
    <t>Burial 169, Outside church to west, Holding hands w/BU171</t>
  </si>
  <si>
    <t>30-35</t>
  </si>
  <si>
    <t>TP171</t>
  </si>
  <si>
    <t>Burial 171, Outside church to west, Holding hands w/BU169</t>
  </si>
  <si>
    <t>25-35</t>
  </si>
  <si>
    <t>TP253</t>
  </si>
  <si>
    <t>Burial 253, Outside church to south</t>
  </si>
  <si>
    <t>TP369</t>
  </si>
  <si>
    <t>Burial 369, Outside church north</t>
  </si>
  <si>
    <t>18-25</t>
  </si>
  <si>
    <t>TP393</t>
  </si>
  <si>
    <t>Burial 393, Outside church north</t>
  </si>
  <si>
    <t>TP404</t>
  </si>
  <si>
    <t>TP407</t>
  </si>
  <si>
    <t>Burial 407, Outside church west, Flexed on side</t>
  </si>
  <si>
    <t>17-25</t>
  </si>
  <si>
    <t>TP415</t>
  </si>
  <si>
    <t>Burial 415, Outside church south</t>
  </si>
  <si>
    <t>TP470</t>
  </si>
  <si>
    <t>Burial 470, Outside church south, Flexed on side</t>
  </si>
  <si>
    <t>&gt;1</t>
  </si>
  <si>
    <t>TP492</t>
  </si>
  <si>
    <t>Burial 492, Outside church west</t>
  </si>
  <si>
    <t>TP271</t>
  </si>
  <si>
    <t>Burial 271, G13-13, Under floor #3, buried face down</t>
  </si>
  <si>
    <t>TP064</t>
  </si>
  <si>
    <t>Burial 64, Near ceremonial center</t>
  </si>
  <si>
    <t>20-24</t>
  </si>
  <si>
    <t>TP092</t>
  </si>
  <si>
    <t>Burial 92, Outside church south</t>
  </si>
  <si>
    <t>TP146</t>
  </si>
  <si>
    <t>Burial 146, Outside of church west</t>
  </si>
  <si>
    <t>17-22</t>
  </si>
  <si>
    <t>TP157</t>
  </si>
  <si>
    <t>Burial 157, Outside of church west</t>
  </si>
  <si>
    <t>11-13</t>
  </si>
  <si>
    <t>TP335</t>
  </si>
  <si>
    <t>TP337A</t>
  </si>
  <si>
    <t>Burial 337A, Outside church west</t>
  </si>
  <si>
    <t>TP383</t>
  </si>
  <si>
    <t>Burial 383, Outside church south</t>
  </si>
  <si>
    <t>TP417</t>
  </si>
  <si>
    <t>Burial 417, Outside church south</t>
  </si>
  <si>
    <t>17-20</t>
  </si>
  <si>
    <t>Xunantunich</t>
  </si>
  <si>
    <t>MARC 4583</t>
  </si>
  <si>
    <t>XN Individual 2</t>
  </si>
  <si>
    <t>MARC 4574</t>
  </si>
  <si>
    <t>Op. 302 G Burial 1 Str. A-11</t>
  </si>
  <si>
    <t>20-23</t>
  </si>
  <si>
    <t>MARC 4577</t>
  </si>
  <si>
    <t>Op. 74 R/1 B1 Str. D-6</t>
  </si>
  <si>
    <t>30-40</t>
  </si>
  <si>
    <t>MARC 4579</t>
  </si>
  <si>
    <t>Str. B5 B-5/1</t>
  </si>
  <si>
    <t>MARC 4580</t>
  </si>
  <si>
    <t>Str. E3 Op, 4b-24 B2</t>
  </si>
  <si>
    <t>XUN05</t>
  </si>
  <si>
    <t>Str. A9 Tomb</t>
  </si>
  <si>
    <t>MARC 4575</t>
  </si>
  <si>
    <r>
      <t>δ</t>
    </r>
    <r>
      <rPr>
        <b/>
        <vertAlign val="superscript"/>
        <sz val="11"/>
        <rFont val="Calibri"/>
        <family val="2"/>
        <scheme val="minor"/>
      </rPr>
      <t>13</t>
    </r>
    <r>
      <rPr>
        <b/>
        <sz val="11"/>
        <rFont val="Calibri"/>
        <family val="2"/>
        <scheme val="minor"/>
      </rPr>
      <t>C (‰ VPDB)</t>
    </r>
  </si>
  <si>
    <r>
      <t>δ</t>
    </r>
    <r>
      <rPr>
        <b/>
        <vertAlign val="superscript"/>
        <sz val="11"/>
        <rFont val="Calibri"/>
        <family val="2"/>
        <scheme val="minor"/>
      </rPr>
      <t>15</t>
    </r>
    <r>
      <rPr>
        <b/>
        <sz val="11"/>
        <rFont val="Calibri"/>
        <family val="2"/>
        <scheme val="minor"/>
      </rPr>
      <t>N (‰ Atm N2)</t>
    </r>
  </si>
  <si>
    <t>M-209, Burial 4</t>
  </si>
  <si>
    <t>M-99a, Burial 99N-1</t>
  </si>
  <si>
    <t>Str. B4-1 sub</t>
  </si>
  <si>
    <t>21-31</t>
  </si>
  <si>
    <t>17-23</t>
  </si>
  <si>
    <t>Zubin Group, Str. A1, Burial A1-B/1</t>
  </si>
  <si>
    <t>14-20</t>
  </si>
  <si>
    <t>Zubin Group, Str. A1, Burial A1-B/3 Indiv. 4</t>
  </si>
  <si>
    <t>Zotz Group, Str. B2, Burial 2-B/1</t>
  </si>
  <si>
    <t>Zotz Group, Plaza Unit 7, Burial 4</t>
  </si>
  <si>
    <t>Zotz Group, Str. B2, Burial 2-B/4</t>
  </si>
  <si>
    <t>Zotz Group, Str. B2, Burial 2-B/5</t>
  </si>
  <si>
    <t>Zotz Group, Str. B2, Burial 2-B/3 Indiv 2</t>
  </si>
  <si>
    <t>Plaza B, Burial 4-1</t>
  </si>
  <si>
    <t>Plaza B, Burial 4-2</t>
  </si>
  <si>
    <t>Plaza B, Burial 3</t>
  </si>
  <si>
    <t>Site</t>
  </si>
  <si>
    <t>Age Category</t>
  </si>
  <si>
    <t>Sampled Element</t>
  </si>
  <si>
    <t>Colonial</t>
  </si>
  <si>
    <t>Early Classic</t>
  </si>
  <si>
    <t>Late Postclassic</t>
  </si>
  <si>
    <t>Late Preclassic</t>
  </si>
  <si>
    <t>Late Classic</t>
  </si>
  <si>
    <t>Terminal Classic</t>
  </si>
  <si>
    <t>Belize Valley</t>
  </si>
  <si>
    <t>Vaca Plateau</t>
  </si>
  <si>
    <t xml:space="preserve">Abbreviations  </t>
  </si>
  <si>
    <t>Inf</t>
  </si>
  <si>
    <r>
      <rPr>
        <b/>
        <sz val="10.5"/>
        <color theme="1"/>
        <rFont val="Calibri"/>
        <family val="2"/>
      </rPr>
      <t>Sex</t>
    </r>
    <r>
      <rPr>
        <sz val="10.5"/>
        <color theme="1"/>
        <rFont val="Calibri"/>
        <family val="2"/>
      </rPr>
      <t xml:space="preserve"> is listed as M = male, M? = probable male, F = female, F? = probable female; I = indeterminate). </t>
    </r>
  </si>
  <si>
    <r>
      <rPr>
        <b/>
        <sz val="10.5"/>
        <color theme="1"/>
        <rFont val="Calibri"/>
        <family val="2"/>
      </rPr>
      <t>Age</t>
    </r>
    <r>
      <rPr>
        <sz val="10.5"/>
        <color theme="1"/>
        <rFont val="Calibri"/>
        <family val="2"/>
      </rPr>
      <t>s are listed in years when determination was possible or by relative age range (Inf = infant, SA = sub adult, A = adult, YA = young adult, MA = Middle adult, OA = old adult) following Green (2016).</t>
    </r>
  </si>
  <si>
    <t>Geographic Zone</t>
  </si>
  <si>
    <t>Op. 21 C/1 B1 Chultun 1 Grp. D NW Corner Indiv. 1</t>
  </si>
  <si>
    <t>Str. B107, CD1A/2B</t>
  </si>
  <si>
    <t>Burial 404, Outside church west</t>
  </si>
  <si>
    <t>Rand 2021 (C/N/S)</t>
  </si>
  <si>
    <t>Str. A1 Burial 1 Tomb</t>
  </si>
  <si>
    <t>PKH-Burial 4A-3 Ind. G.</t>
  </si>
  <si>
    <t>Burial 335, Outside church west, Seated/circle burial, limestone</t>
  </si>
  <si>
    <t>Early Postclassic</t>
  </si>
  <si>
    <t>?</t>
  </si>
  <si>
    <r>
      <t>δ</t>
    </r>
    <r>
      <rPr>
        <b/>
        <vertAlign val="superscript"/>
        <sz val="11"/>
        <rFont val="Calibri"/>
        <family val="2"/>
        <scheme val="minor"/>
      </rPr>
      <t>34</t>
    </r>
    <r>
      <rPr>
        <b/>
        <sz val="11"/>
        <rFont val="Calibri"/>
        <family val="2"/>
        <scheme val="minor"/>
      </rPr>
      <t>S (‰ VCDT)</t>
    </r>
  </si>
  <si>
    <r>
      <t>S1 Table:</t>
    </r>
    <r>
      <rPr>
        <sz val="11"/>
        <color theme="1"/>
        <rFont val="Calibri"/>
        <family val="2"/>
      </rPr>
      <t xml:space="preserve"> Stable isotope data from the Eastern Maya Lowlands. Samples highlighted in red failed to meet quality control standards (following Nehlich and Richards 2009), and are not considered in analyses. Bolded, italicized values are those that indicate failed quality contro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m\-d"/>
    <numFmt numFmtId="167" formatCode="0.000"/>
  </numFmts>
  <fonts count="24" x14ac:knownFonts="1">
    <font>
      <sz val="11"/>
      <color theme="1"/>
      <name val="Calibri"/>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9C0006"/>
      <name val="Calibri"/>
      <family val="2"/>
      <scheme val="minor"/>
    </font>
    <font>
      <sz val="11"/>
      <color rgb="FF9C5700"/>
      <name val="Calibri"/>
      <family val="2"/>
      <scheme val="minor"/>
    </font>
    <font>
      <b/>
      <sz val="11"/>
      <color theme="1"/>
      <name val="Calibri"/>
      <family val="2"/>
      <scheme val="minor"/>
    </font>
    <font>
      <sz val="11"/>
      <color theme="1"/>
      <name val="Calibri"/>
      <family val="2"/>
    </font>
    <font>
      <sz val="10"/>
      <color theme="1"/>
      <name val="Arial"/>
      <family val="2"/>
    </font>
    <font>
      <sz val="11"/>
      <color theme="1"/>
      <name val="Calibri Light"/>
      <family val="2"/>
      <scheme val="major"/>
    </font>
    <font>
      <b/>
      <i/>
      <sz val="11"/>
      <color rgb="FF9C0006"/>
      <name val="Calibri"/>
      <family val="2"/>
      <scheme val="minor"/>
    </font>
    <font>
      <sz val="11"/>
      <name val="Calibri"/>
      <family val="2"/>
      <scheme val="minor"/>
    </font>
    <font>
      <sz val="11"/>
      <name val="Arial"/>
      <family val="2"/>
    </font>
    <font>
      <sz val="10"/>
      <color rgb="FFFF0000"/>
      <name val="Arial"/>
      <family val="2"/>
    </font>
    <font>
      <sz val="10"/>
      <name val="Arial"/>
      <family val="2"/>
    </font>
    <font>
      <sz val="11"/>
      <color rgb="FF000000"/>
      <name val="Arial"/>
      <family val="2"/>
    </font>
    <font>
      <b/>
      <vertAlign val="superscript"/>
      <sz val="11"/>
      <name val="Calibri"/>
      <family val="2"/>
      <scheme val="minor"/>
    </font>
    <font>
      <b/>
      <sz val="11"/>
      <name val="Calibri"/>
      <family val="2"/>
      <scheme val="minor"/>
    </font>
    <font>
      <sz val="11"/>
      <color rgb="FF000000"/>
      <name val="Calibri"/>
      <family val="2"/>
      <scheme val="minor"/>
    </font>
    <font>
      <b/>
      <sz val="10.5"/>
      <color theme="1"/>
      <name val="Calibri"/>
      <family val="2"/>
    </font>
    <font>
      <sz val="10.5"/>
      <color rgb="FF000000"/>
      <name val="Arial"/>
      <family val="2"/>
    </font>
    <font>
      <sz val="10.5"/>
      <color theme="1"/>
      <name val="Calibri"/>
      <family val="2"/>
    </font>
    <font>
      <b/>
      <sz val="11"/>
      <color theme="1"/>
      <name val="Calibri"/>
      <family val="2"/>
    </font>
  </fonts>
  <fills count="6">
    <fill>
      <patternFill patternType="none"/>
    </fill>
    <fill>
      <patternFill patternType="gray125"/>
    </fill>
    <fill>
      <patternFill patternType="solid">
        <fgColor rgb="FFFFC7CE"/>
      </patternFill>
    </fill>
    <fill>
      <patternFill patternType="solid">
        <fgColor rgb="FFFFEB9C"/>
      </patternFill>
    </fill>
    <fill>
      <patternFill patternType="solid">
        <fgColor theme="7" tint="0.59999389629810485"/>
        <bgColor indexed="65"/>
      </patternFill>
    </fill>
    <fill>
      <patternFill patternType="solid">
        <fgColor rgb="FFFFC7CE"/>
        <bgColor rgb="FFFFC7CE"/>
      </patternFill>
    </fill>
  </fills>
  <borders count="1">
    <border>
      <left/>
      <right/>
      <top/>
      <bottom/>
      <diagonal/>
    </border>
  </borders>
  <cellStyleXfs count="4">
    <xf numFmtId="0" fontId="0" fillId="0" borderId="0"/>
    <xf numFmtId="0" fontId="11" fillId="2" borderId="0" applyNumberFormat="0" applyBorder="0" applyAlignment="0" applyProtection="0"/>
    <xf numFmtId="0" fontId="6" fillId="3" borderId="0" applyNumberFormat="0" applyBorder="0" applyAlignment="0" applyProtection="0"/>
    <xf numFmtId="0" fontId="4" fillId="4" borderId="0" applyNumberFormat="0" applyBorder="0" applyAlignment="0" applyProtection="0"/>
  </cellStyleXfs>
  <cellXfs count="148">
    <xf numFmtId="0" fontId="0" fillId="0" borderId="0" xfId="0"/>
    <xf numFmtId="0" fontId="9" fillId="0" borderId="0" xfId="0" applyFont="1" applyAlignment="1">
      <alignment horizontal="left" vertical="center"/>
    </xf>
    <xf numFmtId="0" fontId="10" fillId="0" borderId="0" xfId="0" applyFont="1"/>
    <xf numFmtId="0" fontId="12" fillId="0" borderId="0" xfId="1" applyFont="1" applyFill="1" applyBorder="1" applyAlignment="1">
      <alignment horizontal="center"/>
    </xf>
    <xf numFmtId="0" fontId="8" fillId="0" borderId="0" xfId="0" applyFont="1"/>
    <xf numFmtId="0" fontId="13" fillId="0" borderId="0" xfId="0" applyFont="1"/>
    <xf numFmtId="0" fontId="14" fillId="0" borderId="0" xfId="0" applyFont="1"/>
    <xf numFmtId="0" fontId="5" fillId="2" borderId="0" xfId="1" applyFont="1" applyBorder="1"/>
    <xf numFmtId="0" fontId="5" fillId="2" borderId="0" xfId="1" quotePrefix="1" applyFont="1" applyBorder="1" applyAlignment="1">
      <alignment horizontal="center"/>
    </xf>
    <xf numFmtId="0" fontId="9" fillId="0" borderId="0" xfId="0" applyFont="1"/>
    <xf numFmtId="0" fontId="15" fillId="0" borderId="0" xfId="0" applyFont="1" applyAlignment="1">
      <alignment horizontal="left" vertical="center"/>
    </xf>
    <xf numFmtId="0" fontId="15" fillId="0" borderId="0" xfId="0" applyFont="1"/>
    <xf numFmtId="0" fontId="14" fillId="0" borderId="0" xfId="0" applyFont="1" applyAlignment="1">
      <alignment horizontal="left" vertical="center"/>
    </xf>
    <xf numFmtId="0" fontId="12" fillId="0" borderId="0" xfId="2" applyFont="1" applyFill="1"/>
    <xf numFmtId="0" fontId="12" fillId="0" borderId="0" xfId="2" applyFont="1" applyFill="1" applyAlignment="1"/>
    <xf numFmtId="0" fontId="12" fillId="0" borderId="0" xfId="2" applyFont="1" applyFill="1" applyBorder="1"/>
    <xf numFmtId="0" fontId="12" fillId="0" borderId="0" xfId="2" applyFont="1" applyFill="1" applyAlignment="1">
      <alignment horizontal="center"/>
    </xf>
    <xf numFmtId="0" fontId="12" fillId="0" borderId="0" xfId="2" applyFont="1" applyFill="1" applyBorder="1" applyAlignment="1">
      <alignment horizontal="center"/>
    </xf>
    <xf numFmtId="164" fontId="12" fillId="0" borderId="0" xfId="2" applyNumberFormat="1" applyFont="1" applyFill="1" applyAlignment="1">
      <alignment horizontal="center"/>
    </xf>
    <xf numFmtId="2" fontId="12" fillId="0" borderId="0" xfId="2" applyNumberFormat="1" applyFont="1" applyFill="1" applyAlignment="1">
      <alignment horizontal="center"/>
    </xf>
    <xf numFmtId="0" fontId="12" fillId="0" borderId="0" xfId="2" applyFont="1" applyFill="1" applyBorder="1" applyAlignment="1"/>
    <xf numFmtId="164" fontId="12" fillId="0" borderId="0" xfId="2" applyNumberFormat="1" applyFont="1" applyFill="1" applyBorder="1" applyAlignment="1">
      <alignment horizontal="center"/>
    </xf>
    <xf numFmtId="2" fontId="12" fillId="0" borderId="0" xfId="2" applyNumberFormat="1" applyFont="1" applyFill="1" applyBorder="1" applyAlignment="1">
      <alignment horizontal="center"/>
    </xf>
    <xf numFmtId="0" fontId="4" fillId="0" borderId="0" xfId="3" applyFill="1"/>
    <xf numFmtId="0" fontId="4" fillId="0" borderId="0" xfId="3" applyFill="1" applyAlignment="1"/>
    <xf numFmtId="0" fontId="12" fillId="0" borderId="0" xfId="1" applyFont="1" applyFill="1" applyAlignment="1">
      <alignment horizontal="center"/>
    </xf>
    <xf numFmtId="0" fontId="0" fillId="0" borderId="0" xfId="0" applyAlignment="1">
      <alignment horizontal="center"/>
    </xf>
    <xf numFmtId="0" fontId="16" fillId="0" borderId="0" xfId="0" applyFont="1" applyAlignment="1">
      <alignment horizontal="center"/>
    </xf>
    <xf numFmtId="0" fontId="5" fillId="2" borderId="0" xfId="1" applyFont="1" applyBorder="1" applyAlignment="1">
      <alignment horizontal="center"/>
    </xf>
    <xf numFmtId="164" fontId="5" fillId="2" borderId="0" xfId="1" applyNumberFormat="1" applyFont="1" applyBorder="1" applyAlignment="1">
      <alignment horizontal="center"/>
    </xf>
    <xf numFmtId="2" fontId="5" fillId="2" borderId="0" xfId="1" applyNumberFormat="1" applyFont="1" applyBorder="1" applyAlignment="1">
      <alignment horizontal="center"/>
    </xf>
    <xf numFmtId="0" fontId="8" fillId="0" borderId="0" xfId="0" applyFont="1" applyAlignment="1">
      <alignment horizontal="center"/>
    </xf>
    <xf numFmtId="164" fontId="8" fillId="0" borderId="0" xfId="0" applyNumberFormat="1" applyFont="1"/>
    <xf numFmtId="2" fontId="8" fillId="0" borderId="0" xfId="0" applyNumberFormat="1" applyFont="1"/>
    <xf numFmtId="2" fontId="8" fillId="0" borderId="0" xfId="0" applyNumberFormat="1" applyFont="1" applyAlignment="1">
      <alignment horizontal="center"/>
    </xf>
    <xf numFmtId="164" fontId="0" fillId="0" borderId="0" xfId="0" applyNumberFormat="1"/>
    <xf numFmtId="2" fontId="0" fillId="0" borderId="0" xfId="0" applyNumberFormat="1"/>
    <xf numFmtId="2" fontId="0" fillId="0" borderId="0" xfId="0" applyNumberFormat="1" applyAlignment="1">
      <alignment horizontal="center"/>
    </xf>
    <xf numFmtId="0" fontId="7" fillId="0" borderId="0" xfId="0" applyFont="1" applyAlignment="1">
      <alignment horizontal="left" vertical="center"/>
    </xf>
    <xf numFmtId="0" fontId="7" fillId="0" borderId="0" xfId="0" applyFont="1" applyAlignment="1">
      <alignment horizontal="center" vertical="center"/>
    </xf>
    <xf numFmtId="0" fontId="7" fillId="0" borderId="0" xfId="0" applyFont="1" applyAlignment="1">
      <alignment vertical="center"/>
    </xf>
    <xf numFmtId="49" fontId="7" fillId="0" borderId="0" xfId="0" applyNumberFormat="1" applyFont="1" applyAlignment="1">
      <alignment horizontal="center" vertical="center" wrapText="1"/>
    </xf>
    <xf numFmtId="164" fontId="7" fillId="0" borderId="0" xfId="0" applyNumberFormat="1" applyFont="1" applyAlignment="1">
      <alignment horizontal="left" vertical="center" wrapText="1"/>
    </xf>
    <xf numFmtId="2" fontId="7" fillId="0" borderId="0" xfId="0" applyNumberFormat="1" applyFont="1" applyAlignment="1">
      <alignment horizontal="center" vertical="center"/>
    </xf>
    <xf numFmtId="164" fontId="7" fillId="0" borderId="0" xfId="0" applyNumberFormat="1" applyFont="1" applyAlignment="1">
      <alignment horizontal="center" vertical="center"/>
    </xf>
    <xf numFmtId="0" fontId="4" fillId="0" borderId="0" xfId="0" applyFont="1"/>
    <xf numFmtId="0" fontId="4" fillId="0" borderId="0" xfId="0" applyFont="1" applyAlignment="1">
      <alignment horizontal="left" vertical="center"/>
    </xf>
    <xf numFmtId="0" fontId="4" fillId="0" borderId="0" xfId="0" applyFont="1" applyAlignment="1">
      <alignment vertical="center"/>
    </xf>
    <xf numFmtId="49" fontId="4" fillId="0" borderId="0" xfId="0" applyNumberFormat="1" applyFont="1" applyAlignment="1">
      <alignment horizontal="center" vertical="center" wrapText="1"/>
    </xf>
    <xf numFmtId="0" fontId="4" fillId="0" borderId="0" xfId="0" applyFont="1" applyAlignment="1">
      <alignment horizontal="center" vertical="center"/>
    </xf>
    <xf numFmtId="164" fontId="4" fillId="0" borderId="0" xfId="0" applyNumberFormat="1" applyFont="1" applyAlignment="1">
      <alignment horizontal="center" vertical="center"/>
    </xf>
    <xf numFmtId="2" fontId="4" fillId="0" borderId="0" xfId="0" applyNumberFormat="1" applyFont="1" applyAlignment="1">
      <alignment horizontal="center" vertical="center"/>
    </xf>
    <xf numFmtId="0" fontId="12" fillId="0" borderId="0" xfId="0" applyFont="1"/>
    <xf numFmtId="0" fontId="5" fillId="5" borderId="0" xfId="0" applyFont="1" applyFill="1" applyAlignment="1">
      <alignment horizontal="left"/>
    </xf>
    <xf numFmtId="0" fontId="5" fillId="5" borderId="0" xfId="0" applyFont="1" applyFill="1" applyAlignment="1">
      <alignment horizontal="left" vertical="center"/>
    </xf>
    <xf numFmtId="49" fontId="5" fillId="5" borderId="0" xfId="0" applyNumberFormat="1" applyFont="1" applyFill="1" applyAlignment="1">
      <alignment horizontal="center" wrapText="1"/>
    </xf>
    <xf numFmtId="0" fontId="5" fillId="5" borderId="0" xfId="0" applyFont="1" applyFill="1" applyAlignment="1">
      <alignment horizontal="center" vertical="center"/>
    </xf>
    <xf numFmtId="164" fontId="5" fillId="5" borderId="0" xfId="0" applyNumberFormat="1" applyFont="1" applyFill="1" applyAlignment="1">
      <alignment horizontal="center" vertical="center"/>
    </xf>
    <xf numFmtId="2" fontId="5" fillId="5" borderId="0" xfId="0" applyNumberFormat="1" applyFont="1" applyFill="1" applyAlignment="1">
      <alignment horizontal="center" vertical="center"/>
    </xf>
    <xf numFmtId="0" fontId="5" fillId="0" borderId="0" xfId="0" applyFont="1"/>
    <xf numFmtId="0" fontId="12" fillId="0" borderId="0" xfId="0" applyFont="1" applyAlignment="1">
      <alignment horizontal="center" vertical="center"/>
    </xf>
    <xf numFmtId="165" fontId="4" fillId="0" borderId="0" xfId="0" applyNumberFormat="1" applyFont="1" applyAlignment="1">
      <alignment horizontal="left" vertical="center"/>
    </xf>
    <xf numFmtId="0" fontId="4" fillId="0" borderId="0" xfId="0" applyFont="1" applyAlignment="1">
      <alignment horizontal="left"/>
    </xf>
    <xf numFmtId="49" fontId="4" fillId="0" borderId="0" xfId="0" applyNumberFormat="1" applyFont="1" applyAlignment="1">
      <alignment horizontal="center" wrapText="1"/>
    </xf>
    <xf numFmtId="0" fontId="19" fillId="0" borderId="0" xfId="0" applyFont="1"/>
    <xf numFmtId="0" fontId="4" fillId="0" borderId="0" xfId="0" applyFont="1" applyAlignment="1">
      <alignment horizontal="center"/>
    </xf>
    <xf numFmtId="0" fontId="19" fillId="0" borderId="0" xfId="0" applyFont="1" applyAlignment="1">
      <alignment horizontal="left"/>
    </xf>
    <xf numFmtId="0" fontId="19" fillId="0" borderId="0" xfId="0" applyFont="1" applyAlignment="1">
      <alignment horizontal="center"/>
    </xf>
    <xf numFmtId="164" fontId="19" fillId="0" borderId="0" xfId="0" applyNumberFormat="1" applyFont="1" applyAlignment="1">
      <alignment horizontal="center"/>
    </xf>
    <xf numFmtId="2" fontId="19" fillId="0" borderId="0" xfId="0" applyNumberFormat="1" applyFont="1" applyAlignment="1">
      <alignment horizontal="center"/>
    </xf>
    <xf numFmtId="2" fontId="12" fillId="0" borderId="0" xfId="0" applyNumberFormat="1" applyFont="1" applyAlignment="1">
      <alignment horizontal="center"/>
    </xf>
    <xf numFmtId="0" fontId="4" fillId="0" borderId="0" xfId="3" applyFont="1" applyFill="1"/>
    <xf numFmtId="0" fontId="4" fillId="0" borderId="0" xfId="3" applyFont="1" applyFill="1" applyAlignment="1"/>
    <xf numFmtId="0" fontId="4" fillId="0" borderId="0" xfId="3" applyFont="1" applyFill="1" applyBorder="1"/>
    <xf numFmtId="0" fontId="4" fillId="0" borderId="0" xfId="3" applyFont="1" applyFill="1" applyAlignment="1">
      <alignment horizontal="center"/>
    </xf>
    <xf numFmtId="0" fontId="4" fillId="0" borderId="0" xfId="3" applyFont="1" applyFill="1" applyBorder="1" applyAlignment="1">
      <alignment horizontal="center"/>
    </xf>
    <xf numFmtId="164" fontId="4" fillId="0" borderId="0" xfId="3" applyNumberFormat="1" applyFont="1" applyFill="1" applyAlignment="1">
      <alignment horizontal="center"/>
    </xf>
    <xf numFmtId="2" fontId="4" fillId="0" borderId="0" xfId="3" applyNumberFormat="1" applyFont="1" applyFill="1" applyAlignment="1">
      <alignment horizontal="center"/>
    </xf>
    <xf numFmtId="166" fontId="19" fillId="0" borderId="0" xfId="0" applyNumberFormat="1" applyFont="1" applyAlignment="1">
      <alignment horizontal="left"/>
    </xf>
    <xf numFmtId="166" fontId="4" fillId="0" borderId="0" xfId="0" applyNumberFormat="1" applyFont="1" applyAlignment="1">
      <alignment horizontal="center"/>
    </xf>
    <xf numFmtId="167" fontId="4" fillId="0" borderId="0" xfId="0" applyNumberFormat="1" applyFont="1" applyAlignment="1">
      <alignment vertical="center"/>
    </xf>
    <xf numFmtId="0" fontId="12" fillId="0" borderId="0" xfId="0" applyFont="1" applyAlignment="1">
      <alignment horizontal="center"/>
    </xf>
    <xf numFmtId="0" fontId="6" fillId="0" borderId="0" xfId="2" applyFont="1" applyFill="1" applyBorder="1" applyAlignment="1">
      <alignment horizontal="center"/>
    </xf>
    <xf numFmtId="0" fontId="19" fillId="0" borderId="0" xfId="0" applyFont="1" applyFill="1" applyAlignment="1">
      <alignment horizontal="left"/>
    </xf>
    <xf numFmtId="0" fontId="19" fillId="0" borderId="0" xfId="0" applyFont="1" applyFill="1" applyAlignment="1">
      <alignment horizontal="center"/>
    </xf>
    <xf numFmtId="0" fontId="7" fillId="0" borderId="0" xfId="0" applyFont="1" applyAlignment="1">
      <alignment horizontal="left" vertical="center" wrapText="1"/>
    </xf>
    <xf numFmtId="0" fontId="4" fillId="0" borderId="0" xfId="0" applyFont="1" applyAlignment="1">
      <alignment wrapText="1"/>
    </xf>
    <xf numFmtId="0" fontId="5" fillId="2" borderId="0" xfId="1" applyFont="1" applyBorder="1" applyAlignment="1">
      <alignment wrapText="1"/>
    </xf>
    <xf numFmtId="0" fontId="8" fillId="0" borderId="0" xfId="0" applyFont="1" applyAlignment="1">
      <alignment wrapText="1"/>
    </xf>
    <xf numFmtId="0" fontId="0" fillId="0" borderId="0" xfId="0" applyAlignment="1">
      <alignment wrapText="1"/>
    </xf>
    <xf numFmtId="0" fontId="20" fillId="0" borderId="0" xfId="0" applyFont="1" applyAlignment="1">
      <alignment wrapText="1"/>
    </xf>
    <xf numFmtId="0" fontId="21" fillId="0" borderId="0" xfId="0" applyFont="1" applyAlignment="1">
      <alignment horizontal="center"/>
    </xf>
    <xf numFmtId="0" fontId="22" fillId="0" borderId="0" xfId="0" applyFont="1" applyAlignment="1">
      <alignment horizontal="center"/>
    </xf>
    <xf numFmtId="0" fontId="22" fillId="0" borderId="0" xfId="0" applyFont="1"/>
    <xf numFmtId="164" fontId="22" fillId="0" borderId="0" xfId="0" applyNumberFormat="1" applyFont="1"/>
    <xf numFmtId="2" fontId="22" fillId="0" borderId="0" xfId="0" applyNumberFormat="1" applyFont="1"/>
    <xf numFmtId="2" fontId="22" fillId="0" borderId="0" xfId="0" applyNumberFormat="1" applyFont="1" applyAlignment="1">
      <alignment horizontal="center"/>
    </xf>
    <xf numFmtId="0" fontId="22" fillId="0" borderId="0" xfId="0" applyFont="1" applyAlignment="1">
      <alignment wrapText="1"/>
    </xf>
    <xf numFmtId="0" fontId="22" fillId="0" borderId="0" xfId="0" applyFont="1" applyAlignment="1"/>
    <xf numFmtId="0" fontId="3" fillId="0" borderId="0" xfId="0" applyFont="1" applyAlignment="1">
      <alignment horizontal="left" vertical="center"/>
    </xf>
    <xf numFmtId="0" fontId="3" fillId="0" borderId="0" xfId="0" applyFont="1"/>
    <xf numFmtId="0" fontId="2" fillId="0" borderId="0" xfId="0" applyFont="1"/>
    <xf numFmtId="0" fontId="5" fillId="2" borderId="0" xfId="1" applyFont="1" applyAlignment="1">
      <alignment wrapText="1"/>
    </xf>
    <xf numFmtId="0" fontId="5" fillId="2" borderId="0" xfId="1" applyFont="1" applyBorder="1" applyAlignment="1">
      <alignment horizontal="left" vertical="center"/>
    </xf>
    <xf numFmtId="0" fontId="5" fillId="2" borderId="0" xfId="1" applyFont="1" applyBorder="1" applyAlignment="1">
      <alignment vertical="center"/>
    </xf>
    <xf numFmtId="49" fontId="5" fillId="2" borderId="0" xfId="1" applyNumberFormat="1" applyFont="1" applyBorder="1" applyAlignment="1">
      <alignment horizontal="center" vertical="center" wrapText="1"/>
    </xf>
    <xf numFmtId="0" fontId="5" fillId="2" borderId="0" xfId="1" applyFont="1" applyBorder="1" applyAlignment="1">
      <alignment horizontal="center" vertical="center"/>
    </xf>
    <xf numFmtId="164" fontId="5" fillId="2" borderId="0" xfId="1" applyNumberFormat="1" applyFont="1" applyBorder="1" applyAlignment="1">
      <alignment horizontal="center" vertical="center"/>
    </xf>
    <xf numFmtId="2" fontId="5" fillId="2" borderId="0" xfId="1" applyNumberFormat="1" applyFont="1" applyBorder="1" applyAlignment="1">
      <alignment horizontal="center" vertical="center"/>
    </xf>
    <xf numFmtId="0" fontId="5" fillId="2" borderId="0" xfId="1" applyFont="1" applyAlignment="1">
      <alignment horizontal="center" vertical="center"/>
    </xf>
    <xf numFmtId="0" fontId="1" fillId="0" borderId="0" xfId="0" applyFont="1" applyAlignment="1">
      <alignment horizontal="center" vertical="center"/>
    </xf>
    <xf numFmtId="0" fontId="5" fillId="2" borderId="0" xfId="1" applyFont="1" applyAlignment="1">
      <alignment horizontal="left" vertical="center"/>
    </xf>
    <xf numFmtId="0" fontId="5" fillId="2" borderId="0" xfId="1" applyFont="1" applyAlignment="1">
      <alignment vertical="center"/>
    </xf>
    <xf numFmtId="49" fontId="5" fillId="2" borderId="0" xfId="1" applyNumberFormat="1" applyFont="1" applyAlignment="1">
      <alignment horizontal="center" vertical="center" wrapText="1"/>
    </xf>
    <xf numFmtId="164" fontId="5" fillId="2" borderId="0" xfId="1" applyNumberFormat="1" applyFont="1" applyAlignment="1">
      <alignment horizontal="center" vertical="center"/>
    </xf>
    <xf numFmtId="2" fontId="5" fillId="2" borderId="0" xfId="1" applyNumberFormat="1" applyFont="1" applyAlignment="1">
      <alignment horizontal="center" vertical="center"/>
    </xf>
    <xf numFmtId="164" fontId="5" fillId="2" borderId="0" xfId="1" quotePrefix="1" applyNumberFormat="1" applyFont="1" applyBorder="1" applyAlignment="1">
      <alignment horizontal="center"/>
    </xf>
    <xf numFmtId="2" fontId="5" fillId="2" borderId="0" xfId="1" quotePrefix="1" applyNumberFormat="1" applyFont="1" applyBorder="1" applyAlignment="1">
      <alignment horizontal="center"/>
    </xf>
    <xf numFmtId="1" fontId="0" fillId="0" borderId="0" xfId="0" applyNumberFormat="1" applyAlignment="1">
      <alignment horizontal="center"/>
    </xf>
    <xf numFmtId="1" fontId="22" fillId="0" borderId="0" xfId="0" applyNumberFormat="1" applyFont="1" applyAlignment="1">
      <alignment horizontal="center"/>
    </xf>
    <xf numFmtId="1" fontId="7" fillId="0" borderId="0" xfId="0" applyNumberFormat="1" applyFont="1" applyAlignment="1">
      <alignment horizontal="center" vertical="center"/>
    </xf>
    <xf numFmtId="1" fontId="5" fillId="2" borderId="0" xfId="1" quotePrefix="1" applyNumberFormat="1" applyFont="1" applyBorder="1" applyAlignment="1">
      <alignment horizontal="center"/>
    </xf>
    <xf numFmtId="1" fontId="11" fillId="5" borderId="0" xfId="0" applyNumberFormat="1" applyFont="1" applyFill="1" applyAlignment="1">
      <alignment horizontal="center" vertical="center"/>
    </xf>
    <xf numFmtId="1" fontId="4" fillId="0" borderId="0" xfId="0" applyNumberFormat="1" applyFont="1" applyAlignment="1">
      <alignment horizontal="center" vertical="center"/>
    </xf>
    <xf numFmtId="1" fontId="5" fillId="2" borderId="0" xfId="1" applyNumberFormat="1" applyFont="1" applyBorder="1" applyAlignment="1">
      <alignment horizontal="center" vertical="center"/>
    </xf>
    <xf numFmtId="1" fontId="11" fillId="2" borderId="0" xfId="1" applyNumberFormat="1" applyFont="1" applyBorder="1" applyAlignment="1">
      <alignment horizontal="center" vertical="center"/>
    </xf>
    <xf numFmtId="1" fontId="12" fillId="0" borderId="0" xfId="2" applyNumberFormat="1" applyFont="1" applyFill="1" applyAlignment="1">
      <alignment horizontal="center"/>
    </xf>
    <xf numFmtId="1" fontId="12" fillId="0" borderId="0" xfId="2" applyNumberFormat="1" applyFont="1" applyFill="1" applyBorder="1" applyAlignment="1">
      <alignment horizontal="center"/>
    </xf>
    <xf numFmtId="1" fontId="19" fillId="0" borderId="0" xfId="0" applyNumberFormat="1" applyFont="1" applyAlignment="1">
      <alignment horizontal="center"/>
    </xf>
    <xf numFmtId="1" fontId="4" fillId="0" borderId="0" xfId="3" applyNumberFormat="1" applyFont="1" applyFill="1" applyAlignment="1">
      <alignment horizontal="center"/>
    </xf>
    <xf numFmtId="1" fontId="11" fillId="2" borderId="0" xfId="1" applyNumberFormat="1" applyFont="1" applyBorder="1" applyAlignment="1">
      <alignment horizontal="center"/>
    </xf>
    <xf numFmtId="1" fontId="8" fillId="0" borderId="0" xfId="0" applyNumberFormat="1" applyFont="1" applyAlignment="1">
      <alignment horizontal="center"/>
    </xf>
    <xf numFmtId="2" fontId="11" fillId="2" borderId="0" xfId="1" quotePrefix="1" applyNumberFormat="1" applyFont="1" applyBorder="1" applyAlignment="1">
      <alignment horizontal="center"/>
    </xf>
    <xf numFmtId="2" fontId="11" fillId="5" borderId="0" xfId="0" applyNumberFormat="1" applyFont="1" applyFill="1" applyAlignment="1">
      <alignment horizontal="center" vertical="center"/>
    </xf>
    <xf numFmtId="2" fontId="11" fillId="2" borderId="0" xfId="1" applyNumberFormat="1" applyFont="1" applyBorder="1" applyAlignment="1">
      <alignment horizontal="center" vertical="center"/>
    </xf>
    <xf numFmtId="0" fontId="5" fillId="2" borderId="0" xfId="1" quotePrefix="1" applyFont="1" applyBorder="1" applyAlignment="1">
      <alignment horizontal="left"/>
    </xf>
    <xf numFmtId="1" fontId="5" fillId="2" borderId="0" xfId="1" applyNumberFormat="1" applyFont="1" applyAlignment="1">
      <alignment horizontal="center" vertical="center"/>
    </xf>
    <xf numFmtId="2" fontId="11" fillId="2" borderId="0" xfId="1" applyNumberFormat="1" applyFont="1" applyAlignment="1">
      <alignment horizontal="center" vertical="center"/>
    </xf>
    <xf numFmtId="2" fontId="4" fillId="0" borderId="0" xfId="0" applyNumberFormat="1" applyFont="1" applyAlignment="1">
      <alignment horizontal="center"/>
    </xf>
    <xf numFmtId="2" fontId="11" fillId="2" borderId="0" xfId="1" applyNumberFormat="1" applyFont="1" applyBorder="1" applyAlignment="1">
      <alignment horizontal="center"/>
    </xf>
    <xf numFmtId="0" fontId="5" fillId="2" borderId="0" xfId="1" applyFont="1" applyBorder="1" applyAlignment="1">
      <alignment horizontal="left"/>
    </xf>
    <xf numFmtId="49" fontId="5" fillId="2" borderId="0" xfId="1" applyNumberFormat="1" applyFont="1" applyBorder="1" applyAlignment="1">
      <alignment horizontal="center" wrapText="1"/>
    </xf>
    <xf numFmtId="0" fontId="5" fillId="2" borderId="0" xfId="1" applyFont="1"/>
    <xf numFmtId="0" fontId="22" fillId="0" borderId="0" xfId="0" applyFont="1" applyAlignment="1">
      <alignment wrapText="1"/>
    </xf>
    <xf numFmtId="0" fontId="22" fillId="0" borderId="0" xfId="0" applyFont="1" applyAlignment="1"/>
    <xf numFmtId="0" fontId="23" fillId="0" borderId="0" xfId="0" applyFont="1" applyAlignment="1">
      <alignment horizontal="left" wrapText="1"/>
    </xf>
    <xf numFmtId="2" fontId="5" fillId="2" borderId="0" xfId="1" applyNumberFormat="1" applyFont="1" applyBorder="1" applyAlignment="1">
      <alignment horizontal="left"/>
    </xf>
    <xf numFmtId="1" fontId="5" fillId="2" borderId="0" xfId="1" applyNumberFormat="1" applyFont="1" applyBorder="1" applyAlignment="1">
      <alignment horizontal="center"/>
    </xf>
  </cellXfs>
  <cellStyles count="4">
    <cellStyle name="40% - Accent4" xfId="3" builtinId="43"/>
    <cellStyle name="Bad" xfId="1" builtinId="27"/>
    <cellStyle name="Neutral" xfId="2" builtinId="28"/>
    <cellStyle name="Normal" xfId="0" builtinId="0"/>
  </cellStyles>
  <dxfs count="0"/>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233AE2-1EA4-4196-B364-7DD6083FC777}">
  <dimension ref="A1:AM992"/>
  <sheetViews>
    <sheetView tabSelected="1" workbookViewId="0">
      <pane ySplit="6" topLeftCell="A51" activePane="bottomLeft" state="frozen"/>
      <selection pane="bottomLeft" activeCell="A6" sqref="A6:XFD6"/>
    </sheetView>
  </sheetViews>
  <sheetFormatPr defaultColWidth="12.578125" defaultRowHeight="15" customHeight="1" x14ac:dyDescent="0.55000000000000004"/>
  <cols>
    <col min="1" max="1" width="19.47265625" style="89" bestFit="1" customWidth="1"/>
    <col min="2" max="2" width="13.7890625" customWidth="1"/>
    <col min="3" max="3" width="10.3125" customWidth="1"/>
    <col min="4" max="4" width="50.26171875" customWidth="1"/>
    <col min="5" max="5" width="5.26171875" style="26" customWidth="1"/>
    <col min="6" max="6" width="8" style="26" bestFit="1" customWidth="1"/>
    <col min="7" max="7" width="3.734375" style="26" bestFit="1" customWidth="1"/>
    <col min="8" max="8" width="19.41796875" bestFit="1" customWidth="1"/>
    <col min="9" max="9" width="14.9453125" bestFit="1" customWidth="1"/>
    <col min="10" max="10" width="13.15625" style="35" bestFit="1" customWidth="1"/>
    <col min="11" max="11" width="11.734375" style="36" bestFit="1" customWidth="1"/>
    <col min="12" max="12" width="15" style="35" bestFit="1" customWidth="1"/>
    <col min="13" max="13" width="11.734375" style="36" bestFit="1" customWidth="1"/>
    <col min="14" max="14" width="12.83984375" style="35" bestFit="1" customWidth="1"/>
    <col min="15" max="15" width="6.1015625" style="37" customWidth="1"/>
    <col min="16" max="16" width="4.9453125" style="37" bestFit="1" customWidth="1"/>
    <col min="17" max="17" width="6.9453125" style="118" customWidth="1"/>
    <col min="18" max="18" width="6.15625" style="118" bestFit="1" customWidth="1"/>
    <col min="19" max="19" width="11" style="26" customWidth="1"/>
    <col min="20" max="20" width="28.62890625" customWidth="1"/>
    <col min="21" max="21" width="7.9453125" customWidth="1"/>
    <col min="22" max="39" width="7.578125" customWidth="1"/>
  </cols>
  <sheetData>
    <row r="1" spans="1:39" ht="30" customHeight="1" x14ac:dyDescent="0.55000000000000004">
      <c r="A1" s="145" t="s">
        <v>334</v>
      </c>
      <c r="B1" s="145"/>
      <c r="C1" s="145"/>
      <c r="D1" s="145"/>
      <c r="E1" s="145"/>
      <c r="F1" s="145"/>
      <c r="G1" s="145"/>
      <c r="H1" s="145"/>
      <c r="I1" s="145"/>
      <c r="J1" s="145"/>
      <c r="K1" s="145"/>
      <c r="L1" s="145"/>
      <c r="M1" s="145"/>
      <c r="N1" s="145"/>
    </row>
    <row r="2" spans="1:39" s="93" customFormat="1" ht="14.25" customHeight="1" x14ac:dyDescent="0.5">
      <c r="A2" s="90" t="s">
        <v>319</v>
      </c>
      <c r="B2" s="91"/>
      <c r="C2" s="91"/>
      <c r="D2" s="91"/>
      <c r="E2" s="92"/>
      <c r="F2" s="92"/>
      <c r="G2" s="92"/>
      <c r="J2" s="94"/>
      <c r="K2" s="95"/>
      <c r="L2" s="94"/>
      <c r="M2" s="95"/>
      <c r="N2" s="94"/>
      <c r="O2" s="96"/>
      <c r="P2" s="96"/>
      <c r="Q2" s="119"/>
      <c r="R2" s="119"/>
      <c r="S2" s="92"/>
    </row>
    <row r="3" spans="1:39" s="93" customFormat="1" ht="14.25" customHeight="1" x14ac:dyDescent="0.5">
      <c r="A3" s="143" t="s">
        <v>321</v>
      </c>
      <c r="B3" s="144"/>
      <c r="C3" s="144"/>
      <c r="D3" s="144"/>
      <c r="E3" s="144"/>
      <c r="F3" s="144"/>
      <c r="G3" s="144"/>
      <c r="H3" s="144"/>
      <c r="J3" s="94"/>
      <c r="K3" s="95"/>
      <c r="L3" s="94"/>
      <c r="M3" s="95"/>
      <c r="N3" s="94"/>
      <c r="O3" s="96"/>
      <c r="P3" s="96"/>
      <c r="Q3" s="119"/>
      <c r="R3" s="119"/>
      <c r="S3" s="92"/>
    </row>
    <row r="4" spans="1:39" s="93" customFormat="1" ht="14.25" customHeight="1" x14ac:dyDescent="0.5">
      <c r="A4" s="143" t="s">
        <v>322</v>
      </c>
      <c r="B4" s="144"/>
      <c r="C4" s="144"/>
      <c r="D4" s="144"/>
      <c r="E4" s="144"/>
      <c r="F4" s="144"/>
      <c r="G4" s="144"/>
      <c r="H4" s="144"/>
      <c r="I4" s="144"/>
      <c r="J4" s="144"/>
      <c r="K4" s="95"/>
      <c r="L4" s="94"/>
      <c r="M4" s="95"/>
      <c r="N4" s="94"/>
      <c r="O4" s="96"/>
      <c r="P4" s="96"/>
      <c r="Q4" s="119"/>
      <c r="R4" s="119"/>
      <c r="S4" s="92"/>
    </row>
    <row r="5" spans="1:39" s="93" customFormat="1" ht="14.25" customHeight="1" x14ac:dyDescent="0.5">
      <c r="A5" s="97"/>
      <c r="B5" s="98"/>
      <c r="C5" s="98"/>
      <c r="D5" s="98"/>
      <c r="E5" s="98"/>
      <c r="F5" s="98"/>
      <c r="G5" s="98"/>
      <c r="H5" s="98"/>
      <c r="I5" s="98"/>
      <c r="J5" s="98"/>
      <c r="K5" s="95"/>
      <c r="L5" s="94"/>
      <c r="M5" s="95"/>
      <c r="N5" s="94"/>
      <c r="O5" s="96"/>
      <c r="P5" s="96"/>
      <c r="Q5" s="119"/>
      <c r="R5" s="119"/>
      <c r="S5" s="92"/>
    </row>
    <row r="6" spans="1:39" ht="28.8" x14ac:dyDescent="0.55000000000000004">
      <c r="A6" s="85" t="s">
        <v>323</v>
      </c>
      <c r="B6" s="38" t="s">
        <v>308</v>
      </c>
      <c r="C6" s="40" t="s">
        <v>1</v>
      </c>
      <c r="D6" s="38" t="s">
        <v>2</v>
      </c>
      <c r="E6" s="41" t="s">
        <v>3</v>
      </c>
      <c r="F6" s="41" t="s">
        <v>309</v>
      </c>
      <c r="G6" s="41" t="s">
        <v>4</v>
      </c>
      <c r="H6" s="38" t="s">
        <v>310</v>
      </c>
      <c r="I6" s="39" t="s">
        <v>5</v>
      </c>
      <c r="J6" s="42" t="s">
        <v>290</v>
      </c>
      <c r="K6" s="43" t="s">
        <v>6</v>
      </c>
      <c r="L6" s="42" t="s">
        <v>291</v>
      </c>
      <c r="M6" s="43" t="s">
        <v>7</v>
      </c>
      <c r="N6" s="44" t="s">
        <v>333</v>
      </c>
      <c r="O6" s="43" t="s">
        <v>8</v>
      </c>
      <c r="P6" s="43" t="s">
        <v>9</v>
      </c>
      <c r="Q6" s="120" t="s">
        <v>10</v>
      </c>
      <c r="R6" s="120" t="s">
        <v>11</v>
      </c>
      <c r="S6" s="39" t="s">
        <v>0</v>
      </c>
      <c r="T6" s="38" t="s">
        <v>12</v>
      </c>
      <c r="U6" s="1"/>
      <c r="V6" s="1"/>
      <c r="W6" s="1"/>
      <c r="X6" s="1"/>
      <c r="Y6" s="1"/>
      <c r="Z6" s="1"/>
      <c r="AA6" s="1"/>
      <c r="AB6" s="1"/>
      <c r="AC6" s="1"/>
      <c r="AD6" s="1"/>
      <c r="AE6" s="1"/>
      <c r="AF6" s="1"/>
      <c r="AG6" s="1"/>
      <c r="AH6" s="1"/>
      <c r="AI6" s="1"/>
      <c r="AJ6" s="1"/>
      <c r="AK6" s="1"/>
      <c r="AL6" s="1"/>
      <c r="AM6" s="1"/>
    </row>
    <row r="7" spans="1:39" ht="14.4" x14ac:dyDescent="0.55000000000000004">
      <c r="A7" s="135" t="s">
        <v>317</v>
      </c>
      <c r="B7" s="135" t="s">
        <v>13</v>
      </c>
      <c r="C7" s="135" t="s">
        <v>14</v>
      </c>
      <c r="D7" s="135" t="s">
        <v>15</v>
      </c>
      <c r="E7" s="8" t="s">
        <v>16</v>
      </c>
      <c r="F7" s="8" t="s">
        <v>17</v>
      </c>
      <c r="G7" s="8" t="s">
        <v>18</v>
      </c>
      <c r="H7" s="135" t="s">
        <v>19</v>
      </c>
      <c r="I7" s="8" t="s">
        <v>312</v>
      </c>
      <c r="J7" s="116">
        <v>-8.8996173081700753</v>
      </c>
      <c r="K7" s="58">
        <v>48.7544891747159</v>
      </c>
      <c r="L7" s="116">
        <v>8.8277088419903205</v>
      </c>
      <c r="M7" s="58">
        <v>16.696187110276604</v>
      </c>
      <c r="N7" s="116">
        <v>13.676342000134582</v>
      </c>
      <c r="O7" s="132">
        <v>0.37129657998098081</v>
      </c>
      <c r="P7" s="117">
        <f>(K7/12)/(M7/14)</f>
        <v>3.4067800627061584</v>
      </c>
      <c r="Q7" s="121">
        <f t="shared" ref="Q7:Q32" si="0">(K7/12)/(O7/34)</f>
        <v>372.0414535879583</v>
      </c>
      <c r="R7" s="121">
        <f t="shared" ref="R7:R32" si="1">(M7/14)/(O7/34)</f>
        <v>109.20618494298368</v>
      </c>
      <c r="S7" s="8" t="s">
        <v>21</v>
      </c>
      <c r="T7" s="45"/>
      <c r="U7" s="4"/>
    </row>
    <row r="8" spans="1:39" s="5" customFormat="1" ht="15" customHeight="1" x14ac:dyDescent="0.55000000000000004">
      <c r="A8" s="135" t="s">
        <v>317</v>
      </c>
      <c r="B8" s="135" t="s">
        <v>13</v>
      </c>
      <c r="C8" s="135" t="s">
        <v>20</v>
      </c>
      <c r="D8" s="135" t="s">
        <v>292</v>
      </c>
      <c r="E8" s="8"/>
      <c r="F8" s="8" t="s">
        <v>27</v>
      </c>
      <c r="G8" s="8" t="s">
        <v>28</v>
      </c>
      <c r="H8" s="135" t="s">
        <v>22</v>
      </c>
      <c r="I8" s="8" t="s">
        <v>312</v>
      </c>
      <c r="J8" s="116">
        <v>-8.0988580068815601</v>
      </c>
      <c r="K8" s="58">
        <v>51.58962641653217</v>
      </c>
      <c r="L8" s="116">
        <v>8.1036682609241186</v>
      </c>
      <c r="M8" s="58">
        <v>17.955630316226628</v>
      </c>
      <c r="N8" s="116">
        <v>12.354931938690703</v>
      </c>
      <c r="O8" s="132">
        <v>0.3552261274662919</v>
      </c>
      <c r="P8" s="117">
        <f>(K8/12)/(M8/14)</f>
        <v>3.3520347894198941</v>
      </c>
      <c r="Q8" s="121">
        <f t="shared" si="0"/>
        <v>411.48608415366323</v>
      </c>
      <c r="R8" s="121">
        <f t="shared" si="1"/>
        <v>122.75710426766642</v>
      </c>
      <c r="S8" s="8" t="s">
        <v>21</v>
      </c>
      <c r="T8" s="45"/>
      <c r="U8" s="4"/>
      <c r="V8"/>
      <c r="W8"/>
      <c r="X8"/>
      <c r="Y8"/>
      <c r="Z8"/>
      <c r="AA8"/>
      <c r="AB8"/>
      <c r="AC8"/>
      <c r="AD8"/>
      <c r="AE8"/>
      <c r="AF8"/>
      <c r="AG8"/>
      <c r="AH8"/>
      <c r="AI8"/>
      <c r="AJ8"/>
      <c r="AK8"/>
      <c r="AL8"/>
      <c r="AM8"/>
    </row>
    <row r="9" spans="1:39" s="5" customFormat="1" ht="15" customHeight="1" x14ac:dyDescent="0.55000000000000004">
      <c r="A9" s="53" t="s">
        <v>317</v>
      </c>
      <c r="B9" s="53" t="s">
        <v>13</v>
      </c>
      <c r="C9" s="53" t="s">
        <v>29</v>
      </c>
      <c r="D9" s="54" t="s">
        <v>30</v>
      </c>
      <c r="E9" s="55"/>
      <c r="F9" s="55" t="s">
        <v>27</v>
      </c>
      <c r="G9" s="55" t="s">
        <v>31</v>
      </c>
      <c r="H9" s="54" t="s">
        <v>22</v>
      </c>
      <c r="I9" s="56" t="s">
        <v>315</v>
      </c>
      <c r="J9" s="57">
        <v>-12.239359888436582</v>
      </c>
      <c r="K9" s="58">
        <v>26.807350529184355</v>
      </c>
      <c r="L9" s="57">
        <v>10.705168556940974</v>
      </c>
      <c r="M9" s="58">
        <v>9.8177549000000006</v>
      </c>
      <c r="N9" s="57">
        <v>15.931322441796633</v>
      </c>
      <c r="O9" s="133">
        <v>0.35098969741405134</v>
      </c>
      <c r="P9" s="58">
        <v>3.1855798604269916</v>
      </c>
      <c r="Q9" s="122">
        <f t="shared" si="0"/>
        <v>216.39996954978514</v>
      </c>
      <c r="R9" s="122">
        <f t="shared" si="1"/>
        <v>67.931108002666477</v>
      </c>
      <c r="S9" s="8" t="s">
        <v>21</v>
      </c>
      <c r="T9" s="59"/>
      <c r="U9" s="6"/>
      <c r="V9" s="6"/>
      <c r="W9" s="6"/>
      <c r="X9" s="6"/>
      <c r="Y9" s="6"/>
      <c r="Z9" s="6"/>
      <c r="AA9" s="6"/>
      <c r="AB9" s="6"/>
      <c r="AC9" s="6"/>
      <c r="AD9" s="6"/>
      <c r="AE9" s="6"/>
      <c r="AF9" s="6"/>
      <c r="AG9" s="6"/>
      <c r="AH9" s="6"/>
      <c r="AI9" s="6"/>
      <c r="AJ9" s="6"/>
      <c r="AK9" s="6"/>
      <c r="AL9" s="6"/>
      <c r="AM9" s="6"/>
    </row>
    <row r="10" spans="1:39" s="5" customFormat="1" ht="15" customHeight="1" x14ac:dyDescent="0.55000000000000004">
      <c r="A10" s="86" t="s">
        <v>317</v>
      </c>
      <c r="B10" s="46" t="s">
        <v>13</v>
      </c>
      <c r="C10" s="47" t="s">
        <v>26</v>
      </c>
      <c r="D10" s="46" t="s">
        <v>293</v>
      </c>
      <c r="E10" s="48"/>
      <c r="F10" s="48" t="s">
        <v>27</v>
      </c>
      <c r="G10" s="48" t="s">
        <v>28</v>
      </c>
      <c r="H10" s="46" t="s">
        <v>22</v>
      </c>
      <c r="I10" s="49" t="s">
        <v>314</v>
      </c>
      <c r="J10" s="50">
        <v>-13.408069243959716</v>
      </c>
      <c r="K10" s="51">
        <v>47.373889410250435</v>
      </c>
      <c r="L10" s="50">
        <v>8.106085198610133</v>
      </c>
      <c r="M10" s="51">
        <v>16.550283564620905</v>
      </c>
      <c r="N10" s="50">
        <v>15.894233947690347</v>
      </c>
      <c r="O10" s="51">
        <v>0.35404225713885318</v>
      </c>
      <c r="P10" s="51">
        <f t="shared" ref="P10:P17" si="2">(K10/12)/(M10/14)</f>
        <v>3.339491884201935</v>
      </c>
      <c r="Q10" s="123">
        <f t="shared" si="0"/>
        <v>379.1242917736426</v>
      </c>
      <c r="R10" s="123">
        <f t="shared" si="1"/>
        <v>113.52753799677072</v>
      </c>
      <c r="S10" s="3">
        <v>1</v>
      </c>
      <c r="T10" s="45"/>
      <c r="U10" s="4"/>
      <c r="V10"/>
      <c r="W10"/>
      <c r="X10"/>
      <c r="Y10"/>
      <c r="Z10"/>
      <c r="AA10"/>
      <c r="AB10"/>
      <c r="AC10"/>
      <c r="AD10"/>
      <c r="AE10"/>
      <c r="AF10"/>
      <c r="AG10"/>
      <c r="AH10"/>
      <c r="AI10"/>
      <c r="AJ10"/>
      <c r="AK10"/>
      <c r="AL10"/>
      <c r="AM10"/>
    </row>
    <row r="11" spans="1:39" s="5" customFormat="1" ht="15" customHeight="1" x14ac:dyDescent="0.55000000000000004">
      <c r="A11" s="102" t="s">
        <v>317</v>
      </c>
      <c r="B11" s="111" t="s">
        <v>13</v>
      </c>
      <c r="C11" s="112" t="s">
        <v>32</v>
      </c>
      <c r="D11" s="111" t="s">
        <v>33</v>
      </c>
      <c r="E11" s="113"/>
      <c r="F11" s="113" t="s">
        <v>27</v>
      </c>
      <c r="G11" s="113" t="s">
        <v>18</v>
      </c>
      <c r="H11" s="111" t="s">
        <v>34</v>
      </c>
      <c r="I11" s="109" t="s">
        <v>315</v>
      </c>
      <c r="J11" s="114">
        <v>-11.673276590651001</v>
      </c>
      <c r="K11" s="115">
        <v>45.208573118540301</v>
      </c>
      <c r="L11" s="114">
        <v>9.2933780953731482</v>
      </c>
      <c r="M11" s="115">
        <v>15.673351462221531</v>
      </c>
      <c r="N11" s="114">
        <v>13.392350102406466</v>
      </c>
      <c r="O11" s="137">
        <v>0.37903678507043714</v>
      </c>
      <c r="P11" s="115">
        <f t="shared" si="2"/>
        <v>3.3651599935147423</v>
      </c>
      <c r="Q11" s="136">
        <f t="shared" si="0"/>
        <v>337.93806357183547</v>
      </c>
      <c r="R11" s="136">
        <f t="shared" si="1"/>
        <v>100.42258443078539</v>
      </c>
      <c r="S11" s="8" t="s">
        <v>21</v>
      </c>
      <c r="T11" s="52"/>
      <c r="U11" s="9"/>
      <c r="V11" s="9"/>
      <c r="W11" s="9"/>
      <c r="X11" s="9"/>
      <c r="Y11" s="9"/>
      <c r="Z11" s="9"/>
      <c r="AA11" s="9"/>
      <c r="AB11" s="9"/>
      <c r="AC11" s="9"/>
      <c r="AD11" s="9"/>
      <c r="AE11" s="9"/>
      <c r="AF11" s="9"/>
      <c r="AG11" s="9"/>
      <c r="AH11" s="9"/>
      <c r="AI11" s="9"/>
      <c r="AJ11" s="9"/>
      <c r="AK11" s="9"/>
      <c r="AL11" s="9"/>
      <c r="AM11" s="9"/>
    </row>
    <row r="12" spans="1:39" ht="15" customHeight="1" x14ac:dyDescent="0.55000000000000004">
      <c r="A12" s="102" t="s">
        <v>317</v>
      </c>
      <c r="B12" s="111" t="s">
        <v>13</v>
      </c>
      <c r="C12" s="112" t="s">
        <v>35</v>
      </c>
      <c r="D12" s="111" t="s">
        <v>36</v>
      </c>
      <c r="E12" s="113" t="s">
        <v>37</v>
      </c>
      <c r="F12" s="113" t="s">
        <v>38</v>
      </c>
      <c r="G12" s="113" t="s">
        <v>28</v>
      </c>
      <c r="H12" s="111" t="s">
        <v>22</v>
      </c>
      <c r="I12" s="109" t="s">
        <v>315</v>
      </c>
      <c r="J12" s="114">
        <v>-13.614634591741833</v>
      </c>
      <c r="K12" s="115">
        <v>48.034957310363097</v>
      </c>
      <c r="L12" s="114">
        <v>8.6784943930568978</v>
      </c>
      <c r="M12" s="115">
        <v>16.42577532396357</v>
      </c>
      <c r="N12" s="114">
        <v>14.542093419701262</v>
      </c>
      <c r="O12" s="137">
        <v>0.39266564928769632</v>
      </c>
      <c r="P12" s="115">
        <f t="shared" si="2"/>
        <v>3.4117588012420352</v>
      </c>
      <c r="Q12" s="136">
        <f t="shared" si="0"/>
        <v>346.60288201828183</v>
      </c>
      <c r="R12" s="136">
        <f t="shared" si="1"/>
        <v>101.59067572188944</v>
      </c>
      <c r="S12" s="8" t="s">
        <v>21</v>
      </c>
      <c r="T12" s="45"/>
      <c r="U12" s="9"/>
      <c r="V12" s="9"/>
      <c r="W12" s="9"/>
      <c r="X12" s="9"/>
      <c r="Y12" s="9"/>
      <c r="Z12" s="9"/>
      <c r="AA12" s="9"/>
      <c r="AB12" s="9"/>
      <c r="AC12" s="9"/>
      <c r="AD12" s="9"/>
      <c r="AE12" s="9"/>
      <c r="AF12" s="9"/>
      <c r="AG12" s="9"/>
      <c r="AH12" s="9"/>
      <c r="AI12" s="9"/>
      <c r="AJ12" s="9"/>
      <c r="AK12" s="9"/>
      <c r="AL12" s="9"/>
      <c r="AM12" s="9"/>
    </row>
    <row r="13" spans="1:39" ht="15" customHeight="1" x14ac:dyDescent="0.55000000000000004">
      <c r="A13" s="102" t="s">
        <v>317</v>
      </c>
      <c r="B13" s="103" t="s">
        <v>13</v>
      </c>
      <c r="C13" s="104" t="s">
        <v>23</v>
      </c>
      <c r="D13" s="103" t="s">
        <v>24</v>
      </c>
      <c r="E13" s="105"/>
      <c r="F13" s="105"/>
      <c r="G13" s="105"/>
      <c r="H13" s="103" t="s">
        <v>25</v>
      </c>
      <c r="I13" s="106" t="s">
        <v>313</v>
      </c>
      <c r="J13" s="107">
        <v>-7.9532299661626817</v>
      </c>
      <c r="K13" s="108">
        <v>44.941825196702858</v>
      </c>
      <c r="L13" s="107">
        <v>9.5385535442941585</v>
      </c>
      <c r="M13" s="108">
        <v>16.054104200000001</v>
      </c>
      <c r="N13" s="107">
        <v>13.991064364407903</v>
      </c>
      <c r="O13" s="134">
        <v>0.39711539826223047</v>
      </c>
      <c r="P13" s="108">
        <f t="shared" si="2"/>
        <v>3.2659641885315116</v>
      </c>
      <c r="Q13" s="124">
        <f t="shared" si="0"/>
        <v>320.65029950456318</v>
      </c>
      <c r="R13" s="125">
        <f t="shared" si="1"/>
        <v>98.179367866473285</v>
      </c>
      <c r="S13" s="8" t="s">
        <v>21</v>
      </c>
      <c r="T13" s="52"/>
      <c r="U13" s="1"/>
      <c r="V13" s="1"/>
      <c r="W13" s="1"/>
      <c r="X13" s="1"/>
      <c r="Y13" s="1"/>
      <c r="Z13" s="1"/>
      <c r="AA13" s="1"/>
      <c r="AB13" s="1"/>
      <c r="AC13" s="1"/>
      <c r="AD13" s="1"/>
      <c r="AE13" s="1"/>
      <c r="AF13" s="1"/>
      <c r="AG13" s="1"/>
      <c r="AH13" s="1"/>
      <c r="AI13" s="1"/>
      <c r="AJ13" s="1"/>
      <c r="AK13" s="1"/>
      <c r="AL13" s="1"/>
      <c r="AM13" s="1"/>
    </row>
    <row r="14" spans="1:39" ht="15" customHeight="1" x14ac:dyDescent="0.55000000000000004">
      <c r="A14" s="102" t="s">
        <v>317</v>
      </c>
      <c r="B14" s="103" t="s">
        <v>13</v>
      </c>
      <c r="C14" s="104" t="s">
        <v>39</v>
      </c>
      <c r="D14" s="103" t="s">
        <v>305</v>
      </c>
      <c r="E14" s="105" t="s">
        <v>40</v>
      </c>
      <c r="F14" s="105" t="s">
        <v>17</v>
      </c>
      <c r="G14" s="105" t="s">
        <v>18</v>
      </c>
      <c r="H14" s="103" t="s">
        <v>25</v>
      </c>
      <c r="I14" s="109" t="s">
        <v>315</v>
      </c>
      <c r="J14" s="107">
        <v>-11.069414385465493</v>
      </c>
      <c r="K14" s="108">
        <v>44.250353392504351</v>
      </c>
      <c r="L14" s="107">
        <v>9.3652298915783767</v>
      </c>
      <c r="M14" s="108">
        <v>15.937091300000001</v>
      </c>
      <c r="N14" s="107">
        <v>10.35321292821156</v>
      </c>
      <c r="O14" s="134">
        <v>0.41602763773761542</v>
      </c>
      <c r="P14" s="108">
        <f t="shared" si="2"/>
        <v>3.2393246245163372</v>
      </c>
      <c r="Q14" s="124">
        <f t="shared" si="0"/>
        <v>301.36459673824783</v>
      </c>
      <c r="R14" s="125">
        <f t="shared" si="1"/>
        <v>93.033157114731765</v>
      </c>
      <c r="S14" s="8" t="s">
        <v>21</v>
      </c>
      <c r="T14" s="52"/>
      <c r="U14" s="9"/>
      <c r="V14" s="9"/>
      <c r="W14" s="9"/>
      <c r="X14" s="9"/>
      <c r="Y14" s="9"/>
      <c r="Z14" s="9"/>
      <c r="AA14" s="9"/>
      <c r="AB14" s="9"/>
      <c r="AC14" s="9"/>
      <c r="AD14" s="9"/>
      <c r="AE14" s="9"/>
      <c r="AF14" s="9"/>
      <c r="AG14" s="9"/>
      <c r="AH14" s="9"/>
      <c r="AI14" s="9"/>
      <c r="AJ14" s="9"/>
      <c r="AK14" s="9"/>
      <c r="AL14" s="9"/>
      <c r="AM14" s="9"/>
    </row>
    <row r="15" spans="1:39" ht="15" customHeight="1" x14ac:dyDescent="0.55000000000000004">
      <c r="A15" s="86" t="s">
        <v>317</v>
      </c>
      <c r="B15" s="46" t="s">
        <v>13</v>
      </c>
      <c r="C15" s="47" t="s">
        <v>41</v>
      </c>
      <c r="D15" s="46" t="s">
        <v>306</v>
      </c>
      <c r="E15" s="48"/>
      <c r="F15" s="48"/>
      <c r="G15" s="48"/>
      <c r="H15" s="46" t="s">
        <v>22</v>
      </c>
      <c r="I15" s="49" t="s">
        <v>316</v>
      </c>
      <c r="J15" s="50">
        <v>-11.6</v>
      </c>
      <c r="K15" s="51">
        <v>45.6</v>
      </c>
      <c r="L15" s="50">
        <v>9.5</v>
      </c>
      <c r="M15" s="51">
        <v>16.100000000000001</v>
      </c>
      <c r="N15" s="50">
        <v>9.7580750770066391</v>
      </c>
      <c r="O15" s="51">
        <v>0.19318950895242032</v>
      </c>
      <c r="P15" s="51">
        <f t="shared" si="2"/>
        <v>3.3043478260869565</v>
      </c>
      <c r="Q15" s="123">
        <f t="shared" si="0"/>
        <v>668.77337543116812</v>
      </c>
      <c r="R15" s="123">
        <f t="shared" si="1"/>
        <v>202.39194256469563</v>
      </c>
      <c r="S15" s="3">
        <v>1</v>
      </c>
      <c r="T15" s="45"/>
      <c r="U15" s="9"/>
      <c r="V15" s="9"/>
      <c r="W15" s="9"/>
      <c r="X15" s="9"/>
      <c r="Y15" s="9"/>
      <c r="Z15" s="9"/>
      <c r="AA15" s="9"/>
      <c r="AB15" s="9"/>
      <c r="AC15" s="9"/>
      <c r="AD15" s="9"/>
      <c r="AE15" s="9"/>
      <c r="AF15" s="9"/>
      <c r="AG15" s="9"/>
      <c r="AH15" s="9"/>
      <c r="AI15" s="9"/>
      <c r="AJ15" s="9"/>
      <c r="AK15" s="9"/>
      <c r="AL15" s="9"/>
      <c r="AM15" s="9"/>
    </row>
    <row r="16" spans="1:39" ht="15" customHeight="1" x14ac:dyDescent="0.55000000000000004">
      <c r="A16" s="86" t="s">
        <v>317</v>
      </c>
      <c r="B16" s="46" t="s">
        <v>13</v>
      </c>
      <c r="C16" s="47" t="s">
        <v>42</v>
      </c>
      <c r="D16" s="46" t="s">
        <v>307</v>
      </c>
      <c r="E16" s="48" t="s">
        <v>43</v>
      </c>
      <c r="F16" s="48" t="s">
        <v>320</v>
      </c>
      <c r="G16" s="48" t="s">
        <v>28</v>
      </c>
      <c r="H16" s="46" t="s">
        <v>22</v>
      </c>
      <c r="I16" s="49" t="s">
        <v>316</v>
      </c>
      <c r="J16" s="50">
        <v>-12.7</v>
      </c>
      <c r="K16" s="51">
        <v>46.3</v>
      </c>
      <c r="L16" s="50">
        <v>11.6</v>
      </c>
      <c r="M16" s="51">
        <v>16.3</v>
      </c>
      <c r="N16" s="50">
        <v>12.288594218717042</v>
      </c>
      <c r="O16" s="51">
        <v>0.20026119690947319</v>
      </c>
      <c r="P16" s="51">
        <f t="shared" si="2"/>
        <v>3.3139059304703471</v>
      </c>
      <c r="Q16" s="123">
        <f t="shared" si="0"/>
        <v>655.06116690510908</v>
      </c>
      <c r="R16" s="123">
        <f t="shared" si="1"/>
        <v>197.67041691860436</v>
      </c>
      <c r="S16" s="3">
        <v>1</v>
      </c>
      <c r="T16" s="45"/>
      <c r="U16" s="9"/>
      <c r="V16" s="9"/>
      <c r="W16" s="9"/>
      <c r="X16" s="9"/>
      <c r="Y16" s="9"/>
      <c r="Z16" s="9"/>
      <c r="AA16" s="9"/>
      <c r="AB16" s="9"/>
      <c r="AC16" s="9"/>
      <c r="AD16" s="9"/>
      <c r="AE16" s="9"/>
      <c r="AF16" s="9"/>
      <c r="AG16" s="9"/>
      <c r="AH16" s="9"/>
      <c r="AI16" s="9"/>
      <c r="AJ16" s="9"/>
      <c r="AK16" s="9"/>
      <c r="AL16" s="9"/>
      <c r="AM16" s="9"/>
    </row>
    <row r="17" spans="1:39" ht="14.1" customHeight="1" x14ac:dyDescent="0.55000000000000004">
      <c r="A17" s="86" t="s">
        <v>166</v>
      </c>
      <c r="B17" s="46" t="s">
        <v>45</v>
      </c>
      <c r="C17" s="47" t="s">
        <v>46</v>
      </c>
      <c r="D17" s="61" t="s">
        <v>47</v>
      </c>
      <c r="E17" s="48"/>
      <c r="F17" s="48" t="s">
        <v>320</v>
      </c>
      <c r="G17" s="48"/>
      <c r="H17" s="61" t="s">
        <v>48</v>
      </c>
      <c r="I17" s="49" t="s">
        <v>316</v>
      </c>
      <c r="J17" s="50">
        <v>-8.9943459892990276</v>
      </c>
      <c r="K17" s="51">
        <v>46.412845098779414</v>
      </c>
      <c r="L17" s="50">
        <v>9.3281081944600146</v>
      </c>
      <c r="M17" s="51">
        <v>16.486185598487314</v>
      </c>
      <c r="N17" s="50">
        <v>12.198836126356539</v>
      </c>
      <c r="O17" s="51">
        <v>0.17307513281978532</v>
      </c>
      <c r="P17" s="51">
        <f t="shared" si="2"/>
        <v>3.2844661949503764</v>
      </c>
      <c r="Q17" s="123">
        <f t="shared" si="0"/>
        <v>759.8033233932922</v>
      </c>
      <c r="R17" s="123">
        <f t="shared" si="1"/>
        <v>231.33236218458683</v>
      </c>
      <c r="S17" s="3">
        <v>1</v>
      </c>
      <c r="T17" s="45"/>
      <c r="U17" s="1"/>
      <c r="V17" s="1"/>
      <c r="W17" s="1"/>
      <c r="X17" s="1"/>
      <c r="Y17" s="1"/>
      <c r="Z17" s="1"/>
      <c r="AA17" s="1"/>
      <c r="AB17" s="1"/>
      <c r="AC17" s="1"/>
      <c r="AD17" s="1"/>
      <c r="AE17" s="1"/>
      <c r="AF17" s="1"/>
      <c r="AG17" s="1"/>
      <c r="AH17" s="1"/>
      <c r="AI17" s="1"/>
      <c r="AJ17" s="1"/>
      <c r="AK17" s="1"/>
      <c r="AL17" s="1"/>
      <c r="AM17" s="1"/>
    </row>
    <row r="18" spans="1:39" ht="15" customHeight="1" x14ac:dyDescent="0.55000000000000004">
      <c r="A18" s="86" t="s">
        <v>317</v>
      </c>
      <c r="B18" s="62" t="s">
        <v>49</v>
      </c>
      <c r="C18" s="47" t="s">
        <v>50</v>
      </c>
      <c r="D18" s="45" t="s">
        <v>51</v>
      </c>
      <c r="E18" s="63"/>
      <c r="F18" s="63" t="s">
        <v>38</v>
      </c>
      <c r="G18" s="63" t="s">
        <v>28</v>
      </c>
      <c r="H18" s="45" t="s">
        <v>52</v>
      </c>
      <c r="I18" s="49" t="s">
        <v>312</v>
      </c>
      <c r="J18" s="50">
        <v>-9.954389836273112</v>
      </c>
      <c r="K18" s="51">
        <v>42.337313199999997</v>
      </c>
      <c r="L18" s="50">
        <v>8.2473346324361572</v>
      </c>
      <c r="M18" s="51">
        <v>15.1111766</v>
      </c>
      <c r="N18" s="50">
        <v>13.159548656503203</v>
      </c>
      <c r="O18" s="51">
        <v>0.21742407371796532</v>
      </c>
      <c r="P18" s="51">
        <v>3.3</v>
      </c>
      <c r="Q18" s="123">
        <f t="shared" si="0"/>
        <v>551.71315062809265</v>
      </c>
      <c r="R18" s="123">
        <f t="shared" si="1"/>
        <v>168.78798706743581</v>
      </c>
      <c r="S18" s="3">
        <v>1</v>
      </c>
      <c r="T18" s="46" t="s">
        <v>53</v>
      </c>
      <c r="U18" s="1"/>
      <c r="V18" s="1"/>
      <c r="W18" s="1"/>
      <c r="X18" s="1"/>
      <c r="Y18" s="1"/>
      <c r="Z18" s="1"/>
      <c r="AA18" s="1"/>
      <c r="AB18" s="1"/>
      <c r="AC18" s="1"/>
      <c r="AD18" s="1"/>
      <c r="AE18" s="1"/>
      <c r="AF18" s="1"/>
      <c r="AG18" s="1"/>
      <c r="AH18" s="1"/>
      <c r="AI18" s="1"/>
      <c r="AJ18" s="1"/>
      <c r="AK18" s="1"/>
      <c r="AL18" s="1"/>
      <c r="AM18" s="1"/>
    </row>
    <row r="19" spans="1:39" ht="15" customHeight="1" x14ac:dyDescent="0.55000000000000004">
      <c r="A19" s="86" t="s">
        <v>317</v>
      </c>
      <c r="B19" s="62" t="s">
        <v>49</v>
      </c>
      <c r="C19" s="47" t="s">
        <v>73</v>
      </c>
      <c r="D19" s="45" t="s">
        <v>294</v>
      </c>
      <c r="E19" s="63"/>
      <c r="F19" s="63" t="s">
        <v>44</v>
      </c>
      <c r="G19" s="63" t="s">
        <v>28</v>
      </c>
      <c r="H19" s="45" t="s">
        <v>74</v>
      </c>
      <c r="I19" s="60" t="s">
        <v>315</v>
      </c>
      <c r="J19" s="50">
        <v>-7.8171514076731823</v>
      </c>
      <c r="K19" s="51">
        <v>46.904014265697455</v>
      </c>
      <c r="L19" s="50">
        <v>9.6461719612959413</v>
      </c>
      <c r="M19" s="51">
        <v>16.722899882205809</v>
      </c>
      <c r="N19" s="50">
        <v>13.274181489091998</v>
      </c>
      <c r="O19" s="51">
        <v>0.20697662918119647</v>
      </c>
      <c r="P19" s="51">
        <f>(K19/12)/(M19/14)</f>
        <v>3.272240482338467</v>
      </c>
      <c r="Q19" s="123">
        <f t="shared" si="0"/>
        <v>642.07590785431569</v>
      </c>
      <c r="R19" s="123">
        <f t="shared" si="1"/>
        <v>196.2190466500995</v>
      </c>
      <c r="S19" s="3">
        <v>1</v>
      </c>
      <c r="T19" s="46" t="s">
        <v>53</v>
      </c>
      <c r="U19" s="9"/>
      <c r="V19" s="9"/>
      <c r="W19" s="9"/>
      <c r="X19" s="9"/>
      <c r="Y19" s="9"/>
      <c r="Z19" s="9"/>
      <c r="AA19" s="9"/>
      <c r="AB19" s="9"/>
      <c r="AC19" s="9"/>
      <c r="AD19" s="9"/>
      <c r="AE19" s="9"/>
      <c r="AF19" s="9"/>
      <c r="AG19" s="9"/>
      <c r="AH19" s="9"/>
      <c r="AI19" s="9"/>
      <c r="AJ19" s="9"/>
      <c r="AK19" s="9"/>
      <c r="AL19" s="9"/>
      <c r="AM19" s="9"/>
    </row>
    <row r="20" spans="1:39" ht="15" customHeight="1" x14ac:dyDescent="0.55000000000000004">
      <c r="A20" s="86" t="s">
        <v>317</v>
      </c>
      <c r="B20" s="62" t="s">
        <v>49</v>
      </c>
      <c r="C20" s="47" t="s">
        <v>75</v>
      </c>
      <c r="D20" s="45" t="s">
        <v>76</v>
      </c>
      <c r="E20" s="63" t="s">
        <v>295</v>
      </c>
      <c r="F20" s="63" t="s">
        <v>17</v>
      </c>
      <c r="G20" s="63" t="s">
        <v>18</v>
      </c>
      <c r="H20" s="45" t="s">
        <v>77</v>
      </c>
      <c r="I20" s="60" t="s">
        <v>315</v>
      </c>
      <c r="J20" s="50">
        <v>-9.2309305634339704</v>
      </c>
      <c r="K20" s="51">
        <v>44.650695900000002</v>
      </c>
      <c r="L20" s="50">
        <v>10.072119556739375</v>
      </c>
      <c r="M20" s="51">
        <v>16.215521800000001</v>
      </c>
      <c r="N20" s="50">
        <v>13.592095763794312</v>
      </c>
      <c r="O20" s="51">
        <v>0.19988082523604911</v>
      </c>
      <c r="P20" s="51">
        <v>3.2</v>
      </c>
      <c r="Q20" s="123">
        <f t="shared" si="0"/>
        <v>632.92867087474622</v>
      </c>
      <c r="R20" s="123">
        <f t="shared" si="1"/>
        <v>197.02016387190073</v>
      </c>
      <c r="S20" s="3">
        <v>1</v>
      </c>
      <c r="T20" s="46" t="s">
        <v>53</v>
      </c>
      <c r="U20" s="1"/>
      <c r="V20" s="1"/>
      <c r="W20" s="1"/>
      <c r="X20" s="1"/>
      <c r="Y20" s="1"/>
      <c r="Z20" s="1"/>
      <c r="AA20" s="1"/>
      <c r="AB20" s="1"/>
      <c r="AC20" s="1"/>
      <c r="AD20" s="1"/>
      <c r="AE20" s="1"/>
      <c r="AF20" s="1"/>
      <c r="AG20" s="1"/>
      <c r="AH20" s="1"/>
      <c r="AI20" s="1"/>
      <c r="AJ20" s="1"/>
      <c r="AK20" s="1"/>
      <c r="AL20" s="1"/>
      <c r="AM20" s="1"/>
    </row>
    <row r="21" spans="1:39" ht="15" customHeight="1" x14ac:dyDescent="0.55000000000000004">
      <c r="A21" s="86" t="s">
        <v>317</v>
      </c>
      <c r="B21" s="62" t="s">
        <v>49</v>
      </c>
      <c r="C21" s="47" t="s">
        <v>84</v>
      </c>
      <c r="D21" s="45" t="s">
        <v>85</v>
      </c>
      <c r="E21" s="63" t="s">
        <v>86</v>
      </c>
      <c r="F21" s="63" t="s">
        <v>44</v>
      </c>
      <c r="G21" s="63" t="s">
        <v>28</v>
      </c>
      <c r="H21" s="45" t="s">
        <v>74</v>
      </c>
      <c r="I21" s="49" t="s">
        <v>316</v>
      </c>
      <c r="J21" s="50">
        <v>-9.9350840410709438</v>
      </c>
      <c r="K21" s="51">
        <v>45.389588799999999</v>
      </c>
      <c r="L21" s="50">
        <v>9.8734695567742001</v>
      </c>
      <c r="M21" s="51">
        <v>16.077266399999999</v>
      </c>
      <c r="N21" s="50">
        <v>13.483988274869484</v>
      </c>
      <c r="O21" s="51">
        <v>0.21544266400573281</v>
      </c>
      <c r="P21" s="51">
        <v>3.3</v>
      </c>
      <c r="Q21" s="123">
        <f t="shared" si="0"/>
        <v>596.92835458955915</v>
      </c>
      <c r="R21" s="123">
        <f t="shared" si="1"/>
        <v>181.23053764101462</v>
      </c>
      <c r="S21" s="3">
        <v>1</v>
      </c>
      <c r="T21" s="46" t="s">
        <v>53</v>
      </c>
      <c r="U21" s="9"/>
      <c r="V21" s="9"/>
      <c r="W21" s="9"/>
      <c r="X21" s="9"/>
      <c r="Y21" s="9"/>
      <c r="Z21" s="9"/>
      <c r="AA21" s="9"/>
      <c r="AB21" s="9"/>
      <c r="AC21" s="9"/>
      <c r="AD21" s="9"/>
      <c r="AE21" s="9"/>
      <c r="AF21" s="9"/>
      <c r="AG21" s="9"/>
      <c r="AH21" s="9"/>
      <c r="AI21" s="9"/>
      <c r="AJ21" s="9"/>
      <c r="AK21" s="9"/>
      <c r="AL21" s="9"/>
      <c r="AM21" s="9"/>
    </row>
    <row r="22" spans="1:39" ht="15" customHeight="1" x14ac:dyDescent="0.55000000000000004">
      <c r="A22" s="86" t="s">
        <v>317</v>
      </c>
      <c r="B22" s="62" t="s">
        <v>49</v>
      </c>
      <c r="C22" s="47" t="s">
        <v>54</v>
      </c>
      <c r="D22" s="45" t="s">
        <v>55</v>
      </c>
      <c r="E22" s="63"/>
      <c r="F22" s="63" t="s">
        <v>27</v>
      </c>
      <c r="G22" s="63" t="s">
        <v>28</v>
      </c>
      <c r="H22" s="45" t="s">
        <v>56</v>
      </c>
      <c r="I22" s="49" t="s">
        <v>312</v>
      </c>
      <c r="J22" s="50">
        <v>-10.395588073393945</v>
      </c>
      <c r="K22" s="51">
        <v>41.160370304528612</v>
      </c>
      <c r="L22" s="50">
        <v>7.935095992124241</v>
      </c>
      <c r="M22" s="51">
        <v>14.72788913748335</v>
      </c>
      <c r="N22" s="50">
        <v>14.233735032152843</v>
      </c>
      <c r="O22" s="51">
        <v>0.20195580279741784</v>
      </c>
      <c r="P22" s="51">
        <f>(K22/12)/(M22/14)</f>
        <v>3.2605101500754237</v>
      </c>
      <c r="Q22" s="123">
        <f t="shared" si="0"/>
        <v>577.45827344781549</v>
      </c>
      <c r="R22" s="123">
        <f t="shared" si="1"/>
        <v>177.10672467449837</v>
      </c>
      <c r="S22" s="3">
        <v>1</v>
      </c>
      <c r="T22" s="46" t="s">
        <v>53</v>
      </c>
      <c r="U22" s="1"/>
      <c r="V22" s="1"/>
      <c r="W22" s="1"/>
      <c r="X22" s="1"/>
      <c r="Y22" s="1"/>
      <c r="Z22" s="1"/>
      <c r="AA22" s="1"/>
      <c r="AB22" s="1"/>
      <c r="AC22" s="1"/>
      <c r="AD22" s="1"/>
      <c r="AE22" s="1"/>
      <c r="AF22" s="1"/>
      <c r="AG22" s="1"/>
      <c r="AH22" s="1"/>
      <c r="AI22" s="1"/>
      <c r="AJ22" s="1"/>
      <c r="AK22" s="1"/>
      <c r="AL22" s="1"/>
      <c r="AM22" s="1"/>
    </row>
    <row r="23" spans="1:39" ht="15" customHeight="1" x14ac:dyDescent="0.55000000000000004">
      <c r="A23" s="86" t="s">
        <v>317</v>
      </c>
      <c r="B23" s="62" t="s">
        <v>49</v>
      </c>
      <c r="C23" s="47" t="s">
        <v>60</v>
      </c>
      <c r="D23" s="45" t="s">
        <v>61</v>
      </c>
      <c r="E23" s="63" t="s">
        <v>62</v>
      </c>
      <c r="F23" s="63" t="s">
        <v>44</v>
      </c>
      <c r="G23" s="63" t="s">
        <v>28</v>
      </c>
      <c r="H23" s="45" t="s">
        <v>63</v>
      </c>
      <c r="I23" s="49" t="s">
        <v>311</v>
      </c>
      <c r="J23" s="50">
        <v>-9.2820274684981499</v>
      </c>
      <c r="K23" s="51">
        <v>43.119655000000002</v>
      </c>
      <c r="L23" s="50">
        <v>8.6953404584946306</v>
      </c>
      <c r="M23" s="51">
        <v>14.866146275303199</v>
      </c>
      <c r="N23" s="50">
        <v>16.7023533748315</v>
      </c>
      <c r="O23" s="51">
        <v>0.18259579522378777</v>
      </c>
      <c r="P23" s="51">
        <f>(K23/12)/(M23/14)</f>
        <v>3.3839478796357167</v>
      </c>
      <c r="Q23" s="123">
        <f t="shared" si="0"/>
        <v>669.08635920996971</v>
      </c>
      <c r="R23" s="123">
        <f t="shared" si="1"/>
        <v>197.72360066077528</v>
      </c>
      <c r="S23" s="3">
        <v>1</v>
      </c>
      <c r="T23" s="46" t="s">
        <v>53</v>
      </c>
      <c r="U23" s="1"/>
      <c r="V23" s="1"/>
      <c r="W23" s="1"/>
      <c r="X23" s="1"/>
      <c r="Y23" s="1"/>
      <c r="Z23" s="1"/>
      <c r="AA23" s="1"/>
      <c r="AB23" s="1"/>
      <c r="AC23" s="1"/>
      <c r="AD23" s="1"/>
      <c r="AE23" s="1"/>
      <c r="AF23" s="1"/>
      <c r="AG23" s="1"/>
      <c r="AH23" s="1"/>
      <c r="AI23" s="1"/>
      <c r="AJ23" s="1"/>
      <c r="AK23" s="1"/>
      <c r="AL23" s="1"/>
      <c r="AM23" s="1"/>
    </row>
    <row r="24" spans="1:39" ht="15" customHeight="1" x14ac:dyDescent="0.55000000000000004">
      <c r="A24" s="86" t="s">
        <v>317</v>
      </c>
      <c r="B24" s="62" t="s">
        <v>49</v>
      </c>
      <c r="C24" s="47" t="s">
        <v>64</v>
      </c>
      <c r="D24" s="45" t="s">
        <v>65</v>
      </c>
      <c r="E24" s="63" t="s">
        <v>66</v>
      </c>
      <c r="F24" s="63" t="s">
        <v>17</v>
      </c>
      <c r="G24" s="63" t="s">
        <v>31</v>
      </c>
      <c r="H24" s="45" t="s">
        <v>67</v>
      </c>
      <c r="I24" s="49" t="s">
        <v>314</v>
      </c>
      <c r="J24" s="50">
        <v>-11.762021923886655</v>
      </c>
      <c r="K24" s="51">
        <v>44.406316199999999</v>
      </c>
      <c r="L24" s="50">
        <v>7.815096190300876</v>
      </c>
      <c r="M24" s="51">
        <v>15.5821533</v>
      </c>
      <c r="N24" s="50">
        <v>12.807929868836361</v>
      </c>
      <c r="O24" s="51">
        <v>0.21063819695426794</v>
      </c>
      <c r="P24" s="51">
        <v>3.3</v>
      </c>
      <c r="Q24" s="123">
        <f t="shared" si="0"/>
        <v>597.31756974408859</v>
      </c>
      <c r="R24" s="123">
        <f t="shared" si="1"/>
        <v>179.65579295295635</v>
      </c>
      <c r="S24" s="3">
        <v>1</v>
      </c>
      <c r="T24" s="46" t="s">
        <v>53</v>
      </c>
      <c r="U24" s="10"/>
      <c r="V24" s="10"/>
      <c r="W24" s="10"/>
      <c r="X24" s="10"/>
      <c r="Y24" s="10"/>
      <c r="Z24" s="10"/>
      <c r="AA24" s="10"/>
      <c r="AB24" s="10"/>
      <c r="AC24" s="10"/>
      <c r="AD24" s="10"/>
      <c r="AE24" s="10"/>
      <c r="AF24" s="10"/>
      <c r="AG24" s="10"/>
      <c r="AH24" s="10"/>
      <c r="AI24" s="10"/>
      <c r="AJ24" s="10"/>
      <c r="AK24" s="10"/>
      <c r="AL24" s="10"/>
      <c r="AM24" s="10"/>
    </row>
    <row r="25" spans="1:39" ht="15" customHeight="1" x14ac:dyDescent="0.55000000000000004">
      <c r="A25" s="86" t="s">
        <v>317</v>
      </c>
      <c r="B25" s="62" t="s">
        <v>49</v>
      </c>
      <c r="C25" s="47" t="s">
        <v>68</v>
      </c>
      <c r="D25" s="45" t="s">
        <v>69</v>
      </c>
      <c r="E25" s="63" t="s">
        <v>296</v>
      </c>
      <c r="F25" s="63" t="s">
        <v>17</v>
      </c>
      <c r="G25" s="63" t="s">
        <v>31</v>
      </c>
      <c r="H25" s="45" t="s">
        <v>70</v>
      </c>
      <c r="I25" s="49" t="s">
        <v>314</v>
      </c>
      <c r="J25" s="50">
        <v>-12.64987309519003</v>
      </c>
      <c r="K25" s="51">
        <v>44.461889356546216</v>
      </c>
      <c r="L25" s="50">
        <v>8.4520772659597529</v>
      </c>
      <c r="M25" s="51">
        <v>15.938458244036362</v>
      </c>
      <c r="N25" s="50">
        <v>13.774606228679421</v>
      </c>
      <c r="O25" s="51">
        <v>0.17381004468389238</v>
      </c>
      <c r="P25" s="51">
        <f t="shared" ref="P25:P32" si="3">(K25/12)/(M25/14)</f>
        <v>3.2545308620871634</v>
      </c>
      <c r="Q25" s="123">
        <f t="shared" si="0"/>
        <v>724.78753115789027</v>
      </c>
      <c r="R25" s="123">
        <f t="shared" si="1"/>
        <v>222.70107793449429</v>
      </c>
      <c r="S25" s="3">
        <v>1</v>
      </c>
      <c r="T25" s="46" t="s">
        <v>53</v>
      </c>
      <c r="U25" s="10"/>
      <c r="V25" s="10"/>
      <c r="W25" s="10"/>
      <c r="X25" s="10"/>
      <c r="Y25" s="10"/>
      <c r="Z25" s="10"/>
      <c r="AA25" s="10"/>
      <c r="AB25" s="10"/>
      <c r="AC25" s="10"/>
      <c r="AD25" s="10"/>
      <c r="AE25" s="10"/>
      <c r="AF25" s="10"/>
      <c r="AG25" s="10"/>
      <c r="AH25" s="10"/>
      <c r="AI25" s="10"/>
      <c r="AJ25" s="10"/>
      <c r="AK25" s="10"/>
      <c r="AL25" s="10"/>
      <c r="AM25" s="10"/>
    </row>
    <row r="26" spans="1:39" ht="15" customHeight="1" x14ac:dyDescent="0.55000000000000004">
      <c r="A26" s="86" t="s">
        <v>317</v>
      </c>
      <c r="B26" s="62" t="s">
        <v>49</v>
      </c>
      <c r="C26" s="47" t="s">
        <v>78</v>
      </c>
      <c r="D26" s="45" t="s">
        <v>297</v>
      </c>
      <c r="E26" s="63"/>
      <c r="F26" s="63" t="s">
        <v>27</v>
      </c>
      <c r="G26" s="63" t="s">
        <v>28</v>
      </c>
      <c r="H26" s="45" t="s">
        <v>79</v>
      </c>
      <c r="I26" s="60" t="s">
        <v>315</v>
      </c>
      <c r="J26" s="50">
        <v>-8.4037354344234423</v>
      </c>
      <c r="K26" s="51">
        <v>44.395275080472338</v>
      </c>
      <c r="L26" s="50">
        <v>8.4160442324039266</v>
      </c>
      <c r="M26" s="51">
        <v>15.591221082435661</v>
      </c>
      <c r="N26" s="50">
        <v>13.445503976958991</v>
      </c>
      <c r="O26" s="51">
        <v>0.17422513069382595</v>
      </c>
      <c r="P26" s="51">
        <f t="shared" si="3"/>
        <v>3.3220289366708831</v>
      </c>
      <c r="Q26" s="123">
        <f t="shared" si="0"/>
        <v>721.97743360603772</v>
      </c>
      <c r="R26" s="123">
        <f t="shared" si="1"/>
        <v>217.33026634306069</v>
      </c>
      <c r="S26" s="3">
        <v>1</v>
      </c>
      <c r="T26" s="46" t="s">
        <v>53</v>
      </c>
      <c r="U26" s="2"/>
      <c r="V26" s="2"/>
      <c r="W26" s="2"/>
      <c r="X26" s="2"/>
      <c r="Y26" s="2"/>
      <c r="Z26" s="2"/>
      <c r="AA26" s="2"/>
      <c r="AB26" s="2"/>
      <c r="AC26" s="2"/>
      <c r="AD26" s="2"/>
      <c r="AE26" s="2"/>
      <c r="AF26" s="2"/>
      <c r="AG26" s="2"/>
      <c r="AH26" s="2"/>
      <c r="AI26" s="2"/>
      <c r="AJ26" s="2"/>
      <c r="AK26" s="2"/>
      <c r="AL26" s="2"/>
      <c r="AM26" s="2"/>
    </row>
    <row r="27" spans="1:39" ht="15" customHeight="1" x14ac:dyDescent="0.55000000000000004">
      <c r="A27" s="86" t="s">
        <v>317</v>
      </c>
      <c r="B27" s="62" t="s">
        <v>49</v>
      </c>
      <c r="C27" s="47" t="s">
        <v>83</v>
      </c>
      <c r="D27" s="45" t="s">
        <v>299</v>
      </c>
      <c r="E27" s="63" t="s">
        <v>298</v>
      </c>
      <c r="F27" s="63" t="s">
        <v>27</v>
      </c>
      <c r="G27" s="63" t="s">
        <v>18</v>
      </c>
      <c r="H27" s="45" t="s">
        <v>63</v>
      </c>
      <c r="I27" s="60" t="s">
        <v>315</v>
      </c>
      <c r="J27" s="50">
        <v>-11.6969277645352</v>
      </c>
      <c r="K27" s="51">
        <v>42.451683766560528</v>
      </c>
      <c r="L27" s="50">
        <v>8.3790102812493252</v>
      </c>
      <c r="M27" s="51">
        <v>15.261259555464624</v>
      </c>
      <c r="N27" s="50">
        <v>14.597865609825288</v>
      </c>
      <c r="O27" s="51">
        <v>0.18067230248423879</v>
      </c>
      <c r="P27" s="51">
        <f t="shared" si="3"/>
        <v>3.2452737085246945</v>
      </c>
      <c r="Q27" s="123">
        <f t="shared" si="0"/>
        <v>665.7344209271605</v>
      </c>
      <c r="R27" s="123">
        <f t="shared" si="1"/>
        <v>205.13968334270459</v>
      </c>
      <c r="S27" s="3">
        <v>1</v>
      </c>
      <c r="T27" s="46" t="s">
        <v>53</v>
      </c>
      <c r="U27" s="9"/>
      <c r="V27" s="9"/>
      <c r="W27" s="9"/>
      <c r="X27" s="9"/>
      <c r="Y27" s="9"/>
      <c r="Z27" s="9"/>
      <c r="AA27" s="9"/>
      <c r="AB27" s="9"/>
      <c r="AC27" s="9"/>
      <c r="AD27" s="9"/>
      <c r="AE27" s="9"/>
      <c r="AF27" s="9"/>
      <c r="AG27" s="9"/>
      <c r="AH27" s="9"/>
      <c r="AI27" s="9"/>
      <c r="AJ27" s="9"/>
      <c r="AK27" s="9"/>
      <c r="AL27" s="9"/>
      <c r="AM27" s="9"/>
    </row>
    <row r="28" spans="1:39" ht="15" customHeight="1" x14ac:dyDescent="0.55000000000000004">
      <c r="A28" s="86" t="s">
        <v>317</v>
      </c>
      <c r="B28" s="62" t="s">
        <v>49</v>
      </c>
      <c r="C28" s="47" t="s">
        <v>80</v>
      </c>
      <c r="D28" s="45" t="s">
        <v>300</v>
      </c>
      <c r="E28" s="63"/>
      <c r="F28" s="63" t="s">
        <v>27</v>
      </c>
      <c r="G28" s="63" t="s">
        <v>18</v>
      </c>
      <c r="H28" s="45" t="s">
        <v>81</v>
      </c>
      <c r="I28" s="60" t="s">
        <v>315</v>
      </c>
      <c r="J28" s="50">
        <v>-12.819804767633199</v>
      </c>
      <c r="K28" s="51">
        <v>41.192365799999997</v>
      </c>
      <c r="L28" s="50">
        <v>9.5940355028138899</v>
      </c>
      <c r="M28" s="51">
        <v>14.1896170454373</v>
      </c>
      <c r="N28" s="50">
        <v>14.236523240037984</v>
      </c>
      <c r="O28" s="51">
        <v>0.17645021385001872</v>
      </c>
      <c r="P28" s="51">
        <f t="shared" si="3"/>
        <v>3.3868257294126951</v>
      </c>
      <c r="Q28" s="123">
        <f t="shared" si="0"/>
        <v>661.44268433249965</v>
      </c>
      <c r="R28" s="123">
        <f t="shared" si="1"/>
        <v>195.29870657006012</v>
      </c>
      <c r="S28" s="3">
        <v>1</v>
      </c>
      <c r="T28" s="46" t="s">
        <v>53</v>
      </c>
      <c r="U28" s="11"/>
      <c r="V28" s="11"/>
      <c r="W28" s="11"/>
      <c r="X28" s="11"/>
      <c r="Y28" s="11"/>
      <c r="Z28" s="11"/>
      <c r="AA28" s="11"/>
      <c r="AB28" s="11"/>
      <c r="AC28" s="11"/>
      <c r="AD28" s="11"/>
      <c r="AE28" s="11"/>
      <c r="AF28" s="11"/>
      <c r="AG28" s="11"/>
      <c r="AH28" s="11"/>
      <c r="AI28" s="11"/>
      <c r="AJ28" s="11"/>
      <c r="AK28" s="11"/>
      <c r="AL28" s="11"/>
      <c r="AM28" s="11"/>
    </row>
    <row r="29" spans="1:39" ht="15" customHeight="1" x14ac:dyDescent="0.55000000000000004">
      <c r="A29" s="86" t="s">
        <v>317</v>
      </c>
      <c r="B29" s="62" t="s">
        <v>49</v>
      </c>
      <c r="C29" s="47" t="s">
        <v>57</v>
      </c>
      <c r="D29" s="45" t="s">
        <v>301</v>
      </c>
      <c r="E29" s="63"/>
      <c r="F29" s="63"/>
      <c r="G29" s="63"/>
      <c r="H29" s="45" t="s">
        <v>58</v>
      </c>
      <c r="I29" s="49" t="s">
        <v>312</v>
      </c>
      <c r="J29" s="50">
        <v>-10.07074050484489</v>
      </c>
      <c r="K29" s="51">
        <v>50.198389840140258</v>
      </c>
      <c r="L29" s="50">
        <v>7.4216881285505583</v>
      </c>
      <c r="M29" s="51">
        <v>16.918240111327609</v>
      </c>
      <c r="N29" s="50">
        <v>12.638142066822116</v>
      </c>
      <c r="O29" s="51">
        <v>0.20654484779577975</v>
      </c>
      <c r="P29" s="51">
        <f t="shared" si="3"/>
        <v>3.461635948033285</v>
      </c>
      <c r="Q29" s="123">
        <f t="shared" si="0"/>
        <v>688.60962997420665</v>
      </c>
      <c r="R29" s="123">
        <f t="shared" si="1"/>
        <v>198.92606857328178</v>
      </c>
      <c r="S29" s="3">
        <v>1</v>
      </c>
      <c r="T29" s="46" t="s">
        <v>53</v>
      </c>
      <c r="U29" s="9"/>
      <c r="V29" s="9"/>
      <c r="W29" s="9"/>
      <c r="X29" s="9"/>
      <c r="Y29" s="9"/>
      <c r="Z29" s="9"/>
      <c r="AA29" s="9"/>
      <c r="AB29" s="9"/>
      <c r="AC29" s="9"/>
      <c r="AD29" s="9"/>
      <c r="AE29" s="9"/>
      <c r="AF29" s="9"/>
      <c r="AG29" s="9"/>
      <c r="AH29" s="9"/>
      <c r="AI29" s="9"/>
      <c r="AJ29" s="9"/>
      <c r="AK29" s="9"/>
      <c r="AL29" s="9"/>
      <c r="AM29" s="9"/>
    </row>
    <row r="30" spans="1:39" ht="15" customHeight="1" x14ac:dyDescent="0.55000000000000004">
      <c r="A30" s="86" t="s">
        <v>317</v>
      </c>
      <c r="B30" s="62" t="s">
        <v>49</v>
      </c>
      <c r="C30" s="47" t="s">
        <v>59</v>
      </c>
      <c r="D30" s="45" t="s">
        <v>302</v>
      </c>
      <c r="E30" s="63"/>
      <c r="F30" s="63" t="s">
        <v>27</v>
      </c>
      <c r="G30" s="63" t="s">
        <v>28</v>
      </c>
      <c r="H30" s="45" t="s">
        <v>25</v>
      </c>
      <c r="I30" s="49" t="s">
        <v>312</v>
      </c>
      <c r="J30" s="50">
        <v>-8.8029564014071653</v>
      </c>
      <c r="K30" s="51">
        <v>46.066761937672403</v>
      </c>
      <c r="L30" s="50">
        <v>7.8653257183324783</v>
      </c>
      <c r="M30" s="51">
        <v>15.846992550981469</v>
      </c>
      <c r="N30" s="50">
        <v>14.703243466660872</v>
      </c>
      <c r="O30" s="51">
        <v>0.20315788113159924</v>
      </c>
      <c r="P30" s="51">
        <f t="shared" si="3"/>
        <v>3.3914672087494937</v>
      </c>
      <c r="Q30" s="123">
        <f t="shared" si="0"/>
        <v>642.46826866731362</v>
      </c>
      <c r="R30" s="123">
        <f t="shared" si="1"/>
        <v>189.43667419512082</v>
      </c>
      <c r="S30" s="3">
        <v>1</v>
      </c>
      <c r="T30" s="46" t="s">
        <v>53</v>
      </c>
      <c r="U30" s="9"/>
      <c r="V30" s="9"/>
      <c r="W30" s="9"/>
      <c r="X30" s="9"/>
      <c r="Y30" s="9"/>
      <c r="Z30" s="9"/>
      <c r="AA30" s="9"/>
      <c r="AB30" s="9"/>
      <c r="AC30" s="9"/>
      <c r="AD30" s="9"/>
      <c r="AE30" s="9"/>
      <c r="AF30" s="9"/>
      <c r="AG30" s="9"/>
      <c r="AH30" s="9"/>
      <c r="AI30" s="9"/>
      <c r="AJ30" s="9"/>
      <c r="AK30" s="9"/>
      <c r="AL30" s="9"/>
      <c r="AM30" s="9"/>
    </row>
    <row r="31" spans="1:39" ht="15" customHeight="1" x14ac:dyDescent="0.55000000000000004">
      <c r="A31" s="86" t="s">
        <v>317</v>
      </c>
      <c r="B31" s="62" t="s">
        <v>49</v>
      </c>
      <c r="C31" s="47" t="s">
        <v>71</v>
      </c>
      <c r="D31" s="45" t="s">
        <v>303</v>
      </c>
      <c r="E31" s="63"/>
      <c r="F31" s="63"/>
      <c r="G31" s="63"/>
      <c r="H31" s="45" t="s">
        <v>72</v>
      </c>
      <c r="I31" s="49" t="s">
        <v>314</v>
      </c>
      <c r="J31" s="50">
        <v>-10.606954166571759</v>
      </c>
      <c r="K31" s="51">
        <v>46.6760833037551</v>
      </c>
      <c r="L31" s="50">
        <v>9.1942356091690627</v>
      </c>
      <c r="M31" s="51">
        <v>16.048512765810223</v>
      </c>
      <c r="N31" s="50">
        <v>13.469309180415344</v>
      </c>
      <c r="O31" s="51">
        <v>0.22148152182252495</v>
      </c>
      <c r="P31" s="51">
        <f t="shared" si="3"/>
        <v>3.3931761351157443</v>
      </c>
      <c r="Q31" s="123">
        <f t="shared" si="0"/>
        <v>597.11032146485331</v>
      </c>
      <c r="R31" s="123">
        <f t="shared" si="1"/>
        <v>175.97386569043678</v>
      </c>
      <c r="S31" s="3">
        <v>1</v>
      </c>
      <c r="T31" s="46" t="s">
        <v>53</v>
      </c>
      <c r="U31" s="10"/>
      <c r="V31" s="10"/>
      <c r="W31" s="10"/>
      <c r="X31" s="10"/>
      <c r="Y31" s="10"/>
      <c r="Z31" s="10"/>
      <c r="AA31" s="10"/>
      <c r="AB31" s="10"/>
      <c r="AC31" s="10"/>
      <c r="AD31" s="10"/>
      <c r="AE31" s="10"/>
      <c r="AF31" s="10"/>
      <c r="AG31" s="10"/>
      <c r="AH31" s="10"/>
      <c r="AI31" s="10"/>
      <c r="AJ31" s="10"/>
      <c r="AK31" s="10"/>
      <c r="AL31" s="10"/>
      <c r="AM31" s="10"/>
    </row>
    <row r="32" spans="1:39" ht="15" customHeight="1" x14ac:dyDescent="0.55000000000000004">
      <c r="A32" s="86" t="s">
        <v>317</v>
      </c>
      <c r="B32" s="62" t="s">
        <v>49</v>
      </c>
      <c r="C32" s="47" t="s">
        <v>82</v>
      </c>
      <c r="D32" s="45" t="s">
        <v>304</v>
      </c>
      <c r="E32" s="63"/>
      <c r="F32" s="63" t="s">
        <v>44</v>
      </c>
      <c r="G32" s="63" t="s">
        <v>28</v>
      </c>
      <c r="H32" s="45" t="s">
        <v>58</v>
      </c>
      <c r="I32" s="60" t="s">
        <v>315</v>
      </c>
      <c r="J32" s="50">
        <v>-9.4093764059407796</v>
      </c>
      <c r="K32" s="51">
        <v>49.78283832482235</v>
      </c>
      <c r="L32" s="50">
        <v>10.933735594386203</v>
      </c>
      <c r="M32" s="51">
        <v>17.074339952802614</v>
      </c>
      <c r="N32" s="50">
        <v>12.713986007361703</v>
      </c>
      <c r="O32" s="51">
        <v>0.19441518385375242</v>
      </c>
      <c r="P32" s="51">
        <f t="shared" si="3"/>
        <v>3.4015943343152615</v>
      </c>
      <c r="Q32" s="123">
        <f t="shared" si="0"/>
        <v>725.51625062252515</v>
      </c>
      <c r="R32" s="123">
        <f t="shared" si="1"/>
        <v>213.28711754471186</v>
      </c>
      <c r="S32" s="3">
        <v>1</v>
      </c>
      <c r="T32" s="46" t="s">
        <v>53</v>
      </c>
      <c r="U32" s="12"/>
      <c r="V32" s="12"/>
      <c r="W32" s="12"/>
      <c r="X32" s="12"/>
      <c r="Y32" s="12"/>
      <c r="Z32" s="12"/>
      <c r="AA32" s="12"/>
      <c r="AB32" s="12"/>
      <c r="AC32" s="12"/>
      <c r="AD32" s="12"/>
      <c r="AE32" s="12"/>
      <c r="AF32" s="12"/>
      <c r="AG32" s="12"/>
      <c r="AH32" s="12"/>
      <c r="AI32" s="12"/>
      <c r="AJ32" s="12"/>
      <c r="AK32" s="12"/>
      <c r="AL32" s="12"/>
      <c r="AM32" s="12"/>
    </row>
    <row r="33" spans="1:39" ht="15" customHeight="1" x14ac:dyDescent="0.55000000000000004">
      <c r="A33" s="86" t="s">
        <v>318</v>
      </c>
      <c r="B33" s="13" t="s">
        <v>87</v>
      </c>
      <c r="C33" s="14" t="s">
        <v>88</v>
      </c>
      <c r="D33" s="13" t="s">
        <v>328</v>
      </c>
      <c r="E33" s="16"/>
      <c r="F33" s="16" t="s">
        <v>27</v>
      </c>
      <c r="G33" s="16" t="s">
        <v>28</v>
      </c>
      <c r="H33" s="15" t="s">
        <v>89</v>
      </c>
      <c r="I33" s="16" t="s">
        <v>315</v>
      </c>
      <c r="J33" s="18">
        <v>-9.17</v>
      </c>
      <c r="K33" s="19">
        <v>43.26</v>
      </c>
      <c r="L33" s="18">
        <v>8.1</v>
      </c>
      <c r="M33" s="19">
        <v>15.31</v>
      </c>
      <c r="N33" s="18">
        <v>9.8000000000000007</v>
      </c>
      <c r="O33" s="19">
        <v>0.22</v>
      </c>
      <c r="P33" s="19">
        <v>3.3</v>
      </c>
      <c r="Q33" s="126">
        <v>515</v>
      </c>
      <c r="R33" s="126">
        <v>156</v>
      </c>
      <c r="S33" s="3">
        <v>2</v>
      </c>
      <c r="T33" s="13" t="s">
        <v>327</v>
      </c>
      <c r="U33" s="1"/>
      <c r="V33" s="1"/>
      <c r="W33" s="1"/>
      <c r="X33" s="1"/>
      <c r="Y33" s="1"/>
      <c r="Z33" s="1"/>
      <c r="AA33" s="1"/>
      <c r="AB33" s="1"/>
      <c r="AC33" s="1"/>
      <c r="AD33" s="1"/>
      <c r="AE33" s="1"/>
      <c r="AF33" s="1"/>
      <c r="AG33" s="1"/>
      <c r="AH33" s="1"/>
      <c r="AI33" s="1"/>
      <c r="AJ33" s="1"/>
      <c r="AK33" s="1"/>
      <c r="AL33" s="1"/>
      <c r="AM33" s="1"/>
    </row>
    <row r="34" spans="1:39" ht="15" customHeight="1" x14ac:dyDescent="0.55000000000000004">
      <c r="A34" s="86" t="s">
        <v>318</v>
      </c>
      <c r="B34" s="15" t="s">
        <v>87</v>
      </c>
      <c r="C34" s="20" t="s">
        <v>90</v>
      </c>
      <c r="D34" s="15" t="s">
        <v>328</v>
      </c>
      <c r="E34" s="17"/>
      <c r="F34" s="17" t="s">
        <v>27</v>
      </c>
      <c r="G34" s="17" t="s">
        <v>28</v>
      </c>
      <c r="H34" s="15" t="s">
        <v>89</v>
      </c>
      <c r="I34" s="16" t="s">
        <v>315</v>
      </c>
      <c r="J34" s="21">
        <v>-10.56</v>
      </c>
      <c r="K34" s="22">
        <v>41.55</v>
      </c>
      <c r="L34" s="21">
        <v>7.41</v>
      </c>
      <c r="M34" s="22">
        <v>14.71</v>
      </c>
      <c r="N34" s="21">
        <v>11.5</v>
      </c>
      <c r="O34" s="22">
        <v>0.22</v>
      </c>
      <c r="P34" s="22">
        <v>3.3</v>
      </c>
      <c r="Q34" s="127">
        <v>506</v>
      </c>
      <c r="R34" s="127">
        <v>154</v>
      </c>
      <c r="S34" s="3">
        <v>2</v>
      </c>
      <c r="T34" s="13" t="s">
        <v>327</v>
      </c>
      <c r="U34" s="9"/>
      <c r="V34" s="9"/>
      <c r="W34" s="9"/>
      <c r="X34" s="9"/>
      <c r="Y34" s="9"/>
      <c r="Z34" s="9"/>
      <c r="AA34" s="9"/>
      <c r="AB34" s="9"/>
      <c r="AC34" s="9"/>
      <c r="AD34" s="9"/>
      <c r="AE34" s="9"/>
      <c r="AF34" s="9"/>
      <c r="AG34" s="9"/>
      <c r="AH34" s="9"/>
      <c r="AI34" s="9"/>
      <c r="AJ34" s="9"/>
      <c r="AK34" s="9"/>
      <c r="AL34" s="9"/>
      <c r="AM34" s="9"/>
    </row>
    <row r="35" spans="1:39" ht="15" customHeight="1" x14ac:dyDescent="0.55000000000000004">
      <c r="A35" s="86" t="s">
        <v>318</v>
      </c>
      <c r="B35" s="13" t="s">
        <v>87</v>
      </c>
      <c r="C35" s="14" t="s">
        <v>91</v>
      </c>
      <c r="D35" s="13" t="s">
        <v>328</v>
      </c>
      <c r="E35" s="16"/>
      <c r="F35" s="16" t="s">
        <v>27</v>
      </c>
      <c r="G35" s="16" t="s">
        <v>28</v>
      </c>
      <c r="H35" s="15" t="s">
        <v>89</v>
      </c>
      <c r="I35" s="16" t="s">
        <v>315</v>
      </c>
      <c r="J35" s="18">
        <v>-8.6</v>
      </c>
      <c r="K35" s="19">
        <v>42.4</v>
      </c>
      <c r="L35" s="18">
        <v>8.0399999999999991</v>
      </c>
      <c r="M35" s="19">
        <v>15.4</v>
      </c>
      <c r="N35" s="18">
        <v>10.9</v>
      </c>
      <c r="O35" s="19">
        <v>0.2</v>
      </c>
      <c r="P35" s="19">
        <v>3.2</v>
      </c>
      <c r="Q35" s="126">
        <v>557</v>
      </c>
      <c r="R35" s="126">
        <v>173</v>
      </c>
      <c r="S35" s="3">
        <v>2</v>
      </c>
      <c r="T35" s="13" t="s">
        <v>327</v>
      </c>
      <c r="U35" s="9"/>
      <c r="V35" s="9"/>
      <c r="W35" s="9"/>
      <c r="X35" s="9"/>
      <c r="Y35" s="9"/>
      <c r="Z35" s="9"/>
      <c r="AA35" s="9"/>
      <c r="AB35" s="9"/>
      <c r="AC35" s="9"/>
      <c r="AD35" s="9"/>
      <c r="AE35" s="9"/>
      <c r="AF35" s="9"/>
      <c r="AG35" s="9"/>
      <c r="AH35" s="9"/>
      <c r="AI35" s="9"/>
      <c r="AJ35" s="9"/>
      <c r="AK35" s="9"/>
      <c r="AL35" s="9"/>
      <c r="AM35" s="9"/>
    </row>
    <row r="36" spans="1:39" ht="15" customHeight="1" x14ac:dyDescent="0.55000000000000004">
      <c r="A36" s="86" t="s">
        <v>318</v>
      </c>
      <c r="B36" s="15" t="s">
        <v>87</v>
      </c>
      <c r="C36" s="20" t="s">
        <v>92</v>
      </c>
      <c r="D36" s="15" t="s">
        <v>328</v>
      </c>
      <c r="E36" s="17"/>
      <c r="F36" s="17" t="s">
        <v>27</v>
      </c>
      <c r="G36" s="17" t="s">
        <v>28</v>
      </c>
      <c r="H36" s="15" t="s">
        <v>89</v>
      </c>
      <c r="I36" s="16" t="s">
        <v>315</v>
      </c>
      <c r="J36" s="21">
        <v>-8.5500000000000007</v>
      </c>
      <c r="K36" s="22">
        <v>47.9</v>
      </c>
      <c r="L36" s="21">
        <v>8.86</v>
      </c>
      <c r="M36" s="22">
        <v>17.2</v>
      </c>
      <c r="N36" s="21">
        <v>11</v>
      </c>
      <c r="O36" s="22">
        <v>0.22</v>
      </c>
      <c r="P36" s="22">
        <v>3.2</v>
      </c>
      <c r="Q36" s="127">
        <v>575</v>
      </c>
      <c r="R36" s="127">
        <v>177</v>
      </c>
      <c r="S36" s="3">
        <v>2</v>
      </c>
      <c r="T36" s="13" t="s">
        <v>327</v>
      </c>
      <c r="U36" s="1"/>
      <c r="V36" s="1"/>
      <c r="W36" s="1"/>
      <c r="X36" s="1"/>
      <c r="Y36" s="1"/>
      <c r="Z36" s="1"/>
      <c r="AA36" s="1"/>
      <c r="AB36" s="1"/>
      <c r="AC36" s="1"/>
      <c r="AD36" s="1"/>
      <c r="AE36" s="1"/>
      <c r="AF36" s="1"/>
      <c r="AG36" s="1"/>
      <c r="AH36" s="1"/>
      <c r="AI36" s="1"/>
      <c r="AJ36" s="1"/>
      <c r="AK36" s="1"/>
      <c r="AL36" s="1"/>
      <c r="AM36" s="1"/>
    </row>
    <row r="37" spans="1:39" ht="15" customHeight="1" x14ac:dyDescent="0.55000000000000004">
      <c r="A37" s="86" t="s">
        <v>318</v>
      </c>
      <c r="B37" s="45" t="s">
        <v>87</v>
      </c>
      <c r="C37" s="64" t="s">
        <v>93</v>
      </c>
      <c r="D37" s="101" t="s">
        <v>328</v>
      </c>
      <c r="E37" s="65"/>
      <c r="F37" s="65" t="s">
        <v>44</v>
      </c>
      <c r="G37" s="65" t="s">
        <v>28</v>
      </c>
      <c r="H37" s="45" t="s">
        <v>67</v>
      </c>
      <c r="I37" s="16" t="s">
        <v>315</v>
      </c>
      <c r="J37" s="68">
        <v>-11.77</v>
      </c>
      <c r="K37" s="69">
        <v>38.25</v>
      </c>
      <c r="L37" s="68">
        <v>11.62</v>
      </c>
      <c r="M37" s="69">
        <v>13.76</v>
      </c>
      <c r="N37" s="68">
        <v>9.4</v>
      </c>
      <c r="O37" s="69">
        <v>0.2</v>
      </c>
      <c r="P37" s="69">
        <v>3.2</v>
      </c>
      <c r="Q37" s="128">
        <v>502</v>
      </c>
      <c r="R37" s="128">
        <v>155</v>
      </c>
      <c r="S37" s="3">
        <v>2</v>
      </c>
      <c r="T37" s="13" t="s">
        <v>327</v>
      </c>
      <c r="U37" s="1"/>
      <c r="V37" s="1"/>
      <c r="W37" s="1"/>
      <c r="X37" s="1"/>
      <c r="Y37" s="1"/>
      <c r="Z37" s="1"/>
      <c r="AA37" s="1"/>
      <c r="AB37" s="1"/>
      <c r="AC37" s="1"/>
      <c r="AD37" s="1"/>
      <c r="AE37" s="1"/>
      <c r="AF37" s="1"/>
      <c r="AG37" s="1"/>
      <c r="AH37" s="1"/>
      <c r="AI37" s="1"/>
      <c r="AJ37" s="1"/>
      <c r="AK37" s="1"/>
      <c r="AL37" s="1"/>
      <c r="AM37" s="1"/>
    </row>
    <row r="38" spans="1:39" ht="15" customHeight="1" x14ac:dyDescent="0.55000000000000004">
      <c r="A38" s="86" t="s">
        <v>318</v>
      </c>
      <c r="B38" s="45" t="s">
        <v>87</v>
      </c>
      <c r="C38" s="64" t="s">
        <v>100</v>
      </c>
      <c r="D38" s="45" t="s">
        <v>101</v>
      </c>
      <c r="E38" s="65" t="s">
        <v>102</v>
      </c>
      <c r="F38" s="65" t="s">
        <v>103</v>
      </c>
      <c r="G38" s="65" t="s">
        <v>104</v>
      </c>
      <c r="H38" s="45" t="s">
        <v>72</v>
      </c>
      <c r="I38" s="60" t="s">
        <v>315</v>
      </c>
      <c r="J38" s="68">
        <v>-12.94</v>
      </c>
      <c r="K38" s="70">
        <v>31.34</v>
      </c>
      <c r="L38" s="68">
        <v>8.36</v>
      </c>
      <c r="M38" s="69">
        <v>11.09</v>
      </c>
      <c r="N38" s="68">
        <v>8.3000000000000007</v>
      </c>
      <c r="O38" s="69">
        <v>0.15</v>
      </c>
      <c r="P38" s="138">
        <v>3.3</v>
      </c>
      <c r="Q38" s="128">
        <v>546</v>
      </c>
      <c r="R38" s="128">
        <v>166</v>
      </c>
      <c r="S38" s="3">
        <v>2</v>
      </c>
      <c r="T38" s="13" t="s">
        <v>327</v>
      </c>
      <c r="U38" s="1"/>
      <c r="V38" s="1"/>
      <c r="W38" s="1"/>
      <c r="X38" s="1"/>
      <c r="Y38" s="1"/>
      <c r="Z38" s="1"/>
      <c r="AA38" s="1"/>
      <c r="AB38" s="1"/>
      <c r="AC38" s="1"/>
      <c r="AD38" s="1"/>
      <c r="AE38" s="1"/>
      <c r="AF38" s="1"/>
      <c r="AG38" s="1"/>
      <c r="AH38" s="1"/>
      <c r="AI38" s="1"/>
      <c r="AJ38" s="1"/>
      <c r="AK38" s="1"/>
      <c r="AL38" s="1"/>
      <c r="AM38" s="1"/>
    </row>
    <row r="39" spans="1:39" ht="15" customHeight="1" x14ac:dyDescent="0.55000000000000004">
      <c r="A39" s="86" t="s">
        <v>318</v>
      </c>
      <c r="B39" s="45" t="s">
        <v>87</v>
      </c>
      <c r="C39" s="64" t="s">
        <v>105</v>
      </c>
      <c r="D39" s="45" t="s">
        <v>101</v>
      </c>
      <c r="E39" s="65" t="s">
        <v>106</v>
      </c>
      <c r="F39" s="65" t="s">
        <v>17</v>
      </c>
      <c r="G39" s="65" t="s">
        <v>28</v>
      </c>
      <c r="H39" s="45" t="s">
        <v>72</v>
      </c>
      <c r="I39" s="60" t="s">
        <v>315</v>
      </c>
      <c r="J39" s="68">
        <v>-7.82</v>
      </c>
      <c r="K39" s="70">
        <v>43.65</v>
      </c>
      <c r="L39" s="68">
        <v>7.67</v>
      </c>
      <c r="M39" s="69">
        <v>15.49</v>
      </c>
      <c r="N39" s="68">
        <v>12.7</v>
      </c>
      <c r="O39" s="69">
        <v>0.3</v>
      </c>
      <c r="P39" s="138">
        <v>3.3</v>
      </c>
      <c r="Q39" s="128">
        <v>389</v>
      </c>
      <c r="R39" s="128">
        <v>118</v>
      </c>
      <c r="S39" s="3">
        <v>2</v>
      </c>
      <c r="T39" s="13" t="s">
        <v>327</v>
      </c>
      <c r="U39" s="1"/>
      <c r="V39" s="1"/>
      <c r="W39" s="1"/>
      <c r="X39" s="1"/>
      <c r="Y39" s="1"/>
      <c r="Z39" s="1"/>
      <c r="AA39" s="1"/>
      <c r="AB39" s="1"/>
      <c r="AC39" s="1"/>
      <c r="AD39" s="1"/>
      <c r="AE39" s="1"/>
      <c r="AF39" s="1"/>
      <c r="AG39" s="1"/>
      <c r="AH39" s="1"/>
      <c r="AI39" s="1"/>
      <c r="AJ39" s="1"/>
      <c r="AK39" s="1"/>
      <c r="AL39" s="1"/>
      <c r="AM39" s="1"/>
    </row>
    <row r="40" spans="1:39" ht="15" customHeight="1" x14ac:dyDescent="0.55000000000000004">
      <c r="A40" s="86" t="s">
        <v>318</v>
      </c>
      <c r="B40" s="45" t="s">
        <v>87</v>
      </c>
      <c r="C40" s="64" t="s">
        <v>107</v>
      </c>
      <c r="D40" s="45" t="s">
        <v>101</v>
      </c>
      <c r="E40" s="65" t="s">
        <v>108</v>
      </c>
      <c r="F40" s="65" t="s">
        <v>17</v>
      </c>
      <c r="G40" s="65" t="s">
        <v>18</v>
      </c>
      <c r="H40" s="45" t="s">
        <v>109</v>
      </c>
      <c r="I40" s="60" t="s">
        <v>315</v>
      </c>
      <c r="J40" s="68">
        <v>-11.13</v>
      </c>
      <c r="K40" s="70">
        <v>39.299999999999997</v>
      </c>
      <c r="L40" s="68">
        <v>8.7899999999999991</v>
      </c>
      <c r="M40" s="69">
        <v>14.13</v>
      </c>
      <c r="N40" s="68">
        <v>9.9</v>
      </c>
      <c r="O40" s="69">
        <v>0.2</v>
      </c>
      <c r="P40" s="138">
        <v>3.2</v>
      </c>
      <c r="Q40" s="128">
        <v>524</v>
      </c>
      <c r="R40" s="128">
        <v>161</v>
      </c>
      <c r="S40" s="3">
        <v>2</v>
      </c>
      <c r="T40" s="13" t="s">
        <v>327</v>
      </c>
      <c r="U40" s="9"/>
      <c r="V40" s="9"/>
      <c r="W40" s="9"/>
      <c r="X40" s="9"/>
      <c r="Y40" s="9"/>
      <c r="Z40" s="9"/>
      <c r="AA40" s="9"/>
      <c r="AB40" s="9"/>
      <c r="AC40" s="9"/>
      <c r="AD40" s="9"/>
      <c r="AE40" s="9"/>
      <c r="AF40" s="9"/>
      <c r="AG40" s="9"/>
      <c r="AH40" s="9"/>
      <c r="AI40" s="9"/>
      <c r="AJ40" s="9"/>
      <c r="AK40" s="9"/>
      <c r="AL40" s="9"/>
      <c r="AM40" s="9"/>
    </row>
    <row r="41" spans="1:39" ht="15" customHeight="1" x14ac:dyDescent="0.55000000000000004">
      <c r="A41" s="86" t="s">
        <v>318</v>
      </c>
      <c r="B41" s="45" t="s">
        <v>87</v>
      </c>
      <c r="C41" s="64" t="s">
        <v>110</v>
      </c>
      <c r="D41" s="45" t="s">
        <v>101</v>
      </c>
      <c r="E41" s="65" t="s">
        <v>111</v>
      </c>
      <c r="F41" s="65" t="s">
        <v>27</v>
      </c>
      <c r="G41" s="65" t="s">
        <v>112</v>
      </c>
      <c r="H41" s="45" t="s">
        <v>109</v>
      </c>
      <c r="I41" s="60" t="s">
        <v>315</v>
      </c>
      <c r="J41" s="68">
        <v>-8.4600000000000009</v>
      </c>
      <c r="K41" s="70">
        <v>43.9</v>
      </c>
      <c r="L41" s="68">
        <v>10.52</v>
      </c>
      <c r="M41" s="69">
        <v>15.85</v>
      </c>
      <c r="N41" s="68">
        <v>13.4</v>
      </c>
      <c r="O41" s="69">
        <v>0.19</v>
      </c>
      <c r="P41" s="138">
        <v>3.2</v>
      </c>
      <c r="Q41" s="128">
        <v>613</v>
      </c>
      <c r="R41" s="128">
        <v>190</v>
      </c>
      <c r="S41" s="3">
        <v>2</v>
      </c>
      <c r="T41" s="13" t="s">
        <v>327</v>
      </c>
      <c r="U41" s="9"/>
      <c r="V41" s="9"/>
      <c r="W41" s="9"/>
      <c r="X41" s="9"/>
      <c r="Y41" s="9"/>
      <c r="Z41" s="9"/>
      <c r="AA41" s="9"/>
      <c r="AB41" s="9"/>
      <c r="AC41" s="9"/>
      <c r="AD41" s="9"/>
      <c r="AE41" s="9"/>
      <c r="AF41" s="9"/>
      <c r="AG41" s="9"/>
      <c r="AH41" s="9"/>
      <c r="AI41" s="9"/>
      <c r="AJ41" s="9"/>
      <c r="AK41" s="9"/>
      <c r="AL41" s="9"/>
      <c r="AM41" s="9"/>
    </row>
    <row r="42" spans="1:39" ht="15" customHeight="1" x14ac:dyDescent="0.55000000000000004">
      <c r="A42" s="86" t="s">
        <v>318</v>
      </c>
      <c r="B42" s="45" t="s">
        <v>87</v>
      </c>
      <c r="C42" s="64" t="s">
        <v>113</v>
      </c>
      <c r="D42" s="45" t="s">
        <v>114</v>
      </c>
      <c r="E42" s="65" t="s">
        <v>115</v>
      </c>
      <c r="F42" s="65" t="s">
        <v>27</v>
      </c>
      <c r="G42" s="65" t="s">
        <v>28</v>
      </c>
      <c r="H42" s="45" t="s">
        <v>116</v>
      </c>
      <c r="I42" s="60" t="s">
        <v>315</v>
      </c>
      <c r="J42" s="68">
        <v>-11.09</v>
      </c>
      <c r="K42" s="70">
        <v>42.4</v>
      </c>
      <c r="L42" s="68">
        <v>9.92</v>
      </c>
      <c r="M42" s="69">
        <v>15.4</v>
      </c>
      <c r="N42" s="68">
        <v>12.8</v>
      </c>
      <c r="O42" s="69">
        <v>0.2</v>
      </c>
      <c r="P42" s="138">
        <v>3.2</v>
      </c>
      <c r="Q42" s="128">
        <v>554</v>
      </c>
      <c r="R42" s="128">
        <v>173</v>
      </c>
      <c r="S42" s="3">
        <v>2</v>
      </c>
      <c r="T42" s="13" t="s">
        <v>327</v>
      </c>
      <c r="U42" s="1"/>
      <c r="V42" s="1"/>
      <c r="W42" s="1"/>
      <c r="X42" s="1"/>
      <c r="Y42" s="1"/>
      <c r="Z42" s="1"/>
      <c r="AA42" s="1"/>
      <c r="AB42" s="1"/>
      <c r="AC42" s="1"/>
      <c r="AD42" s="1"/>
      <c r="AE42" s="1"/>
      <c r="AF42" s="1"/>
      <c r="AG42" s="1"/>
      <c r="AH42" s="1"/>
      <c r="AI42" s="1"/>
      <c r="AJ42" s="1"/>
      <c r="AK42" s="1"/>
      <c r="AL42" s="1"/>
      <c r="AM42" s="1"/>
    </row>
    <row r="43" spans="1:39" ht="15" customHeight="1" x14ac:dyDescent="0.55000000000000004">
      <c r="A43" s="86" t="s">
        <v>318</v>
      </c>
      <c r="B43" s="45" t="s">
        <v>87</v>
      </c>
      <c r="C43" s="64" t="s">
        <v>117</v>
      </c>
      <c r="D43" s="45" t="s">
        <v>114</v>
      </c>
      <c r="E43" s="65" t="s">
        <v>118</v>
      </c>
      <c r="F43" s="65" t="s">
        <v>27</v>
      </c>
      <c r="G43" s="65" t="s">
        <v>112</v>
      </c>
      <c r="H43" s="45" t="s">
        <v>116</v>
      </c>
      <c r="I43" s="60" t="s">
        <v>315</v>
      </c>
      <c r="J43" s="68">
        <v>-7.99</v>
      </c>
      <c r="K43" s="69">
        <v>40.799999999999997</v>
      </c>
      <c r="L43" s="68">
        <v>7.86</v>
      </c>
      <c r="M43" s="69">
        <v>14.38</v>
      </c>
      <c r="N43" s="68">
        <v>11.6</v>
      </c>
      <c r="O43" s="69">
        <v>0.21</v>
      </c>
      <c r="P43" s="69">
        <v>3.3</v>
      </c>
      <c r="Q43" s="128">
        <v>523</v>
      </c>
      <c r="R43" s="128">
        <v>158</v>
      </c>
      <c r="S43" s="3">
        <v>2</v>
      </c>
      <c r="T43" s="13" t="s">
        <v>327</v>
      </c>
      <c r="U43" s="9"/>
      <c r="V43" s="9"/>
      <c r="W43" s="9"/>
      <c r="X43" s="9"/>
      <c r="Y43" s="9"/>
      <c r="Z43" s="9"/>
      <c r="AA43" s="9"/>
      <c r="AB43" s="9"/>
      <c r="AC43" s="9"/>
      <c r="AD43" s="9"/>
      <c r="AE43" s="9"/>
      <c r="AF43" s="9"/>
      <c r="AG43" s="9"/>
      <c r="AH43" s="9"/>
      <c r="AI43" s="9"/>
      <c r="AJ43" s="9"/>
      <c r="AK43" s="9"/>
      <c r="AL43" s="9"/>
      <c r="AM43" s="9"/>
    </row>
    <row r="44" spans="1:39" s="24" customFormat="1" ht="15" customHeight="1" x14ac:dyDescent="0.55000000000000004">
      <c r="A44" s="86" t="s">
        <v>318</v>
      </c>
      <c r="B44" s="71" t="s">
        <v>87</v>
      </c>
      <c r="C44" s="72" t="s">
        <v>119</v>
      </c>
      <c r="D44" s="71" t="s">
        <v>114</v>
      </c>
      <c r="E44" s="74" t="s">
        <v>115</v>
      </c>
      <c r="F44" s="74" t="s">
        <v>27</v>
      </c>
      <c r="G44" s="74" t="s">
        <v>28</v>
      </c>
      <c r="H44" s="73" t="s">
        <v>116</v>
      </c>
      <c r="I44" s="60" t="s">
        <v>315</v>
      </c>
      <c r="J44" s="76">
        <v>-7.7</v>
      </c>
      <c r="K44" s="77">
        <v>41</v>
      </c>
      <c r="L44" s="76">
        <v>8.75</v>
      </c>
      <c r="M44" s="77">
        <v>14.77</v>
      </c>
      <c r="N44" s="76">
        <v>12.1</v>
      </c>
      <c r="O44" s="77">
        <v>0.19</v>
      </c>
      <c r="P44" s="77">
        <v>3.2</v>
      </c>
      <c r="Q44" s="129">
        <v>569</v>
      </c>
      <c r="R44" s="129">
        <v>176</v>
      </c>
      <c r="S44" s="3">
        <v>2</v>
      </c>
      <c r="T44" s="13" t="s">
        <v>327</v>
      </c>
      <c r="U44" s="23"/>
      <c r="V44" s="23"/>
      <c r="W44" s="23"/>
      <c r="X44" s="23"/>
      <c r="Y44" s="23"/>
      <c r="Z44" s="23"/>
      <c r="AA44" s="23"/>
      <c r="AB44" s="23"/>
      <c r="AC44" s="23"/>
      <c r="AD44" s="23"/>
      <c r="AE44" s="23"/>
      <c r="AF44" s="23"/>
      <c r="AG44" s="23"/>
      <c r="AH44" s="23"/>
      <c r="AI44" s="23"/>
      <c r="AJ44" s="23"/>
      <c r="AK44" s="23"/>
      <c r="AL44" s="23"/>
      <c r="AM44" s="23"/>
    </row>
    <row r="45" spans="1:39" ht="15" customHeight="1" x14ac:dyDescent="0.55000000000000004">
      <c r="A45" s="86" t="s">
        <v>318</v>
      </c>
      <c r="B45" s="71" t="s">
        <v>87</v>
      </c>
      <c r="C45" s="72" t="s">
        <v>120</v>
      </c>
      <c r="D45" s="71" t="s">
        <v>114</v>
      </c>
      <c r="E45" s="74" t="s">
        <v>121</v>
      </c>
      <c r="F45" s="75" t="s">
        <v>27</v>
      </c>
      <c r="G45" s="75" t="s">
        <v>28</v>
      </c>
      <c r="H45" s="71" t="s">
        <v>116</v>
      </c>
      <c r="I45" s="60" t="s">
        <v>315</v>
      </c>
      <c r="J45" s="76">
        <v>-12.02</v>
      </c>
      <c r="K45" s="77">
        <v>41.22</v>
      </c>
      <c r="L45" s="76">
        <v>9.06</v>
      </c>
      <c r="M45" s="77">
        <v>14.48</v>
      </c>
      <c r="N45" s="76">
        <v>12.8</v>
      </c>
      <c r="O45" s="77">
        <v>0.2</v>
      </c>
      <c r="P45" s="77">
        <v>3.3</v>
      </c>
      <c r="Q45" s="129">
        <v>552</v>
      </c>
      <c r="R45" s="129">
        <v>166</v>
      </c>
      <c r="S45" s="3">
        <v>2</v>
      </c>
      <c r="T45" s="13" t="s">
        <v>327</v>
      </c>
      <c r="U45" s="1"/>
      <c r="V45" s="1"/>
      <c r="W45" s="1"/>
      <c r="X45" s="1"/>
      <c r="Y45" s="1"/>
      <c r="Z45" s="1"/>
      <c r="AA45" s="1"/>
      <c r="AB45" s="1"/>
      <c r="AC45" s="1"/>
      <c r="AD45" s="1"/>
      <c r="AE45" s="1"/>
      <c r="AF45" s="1"/>
      <c r="AG45" s="1"/>
      <c r="AH45" s="1"/>
      <c r="AI45" s="1"/>
      <c r="AJ45" s="1"/>
      <c r="AK45" s="1"/>
      <c r="AL45" s="1"/>
      <c r="AM45" s="1"/>
    </row>
    <row r="46" spans="1:39" ht="15" customHeight="1" x14ac:dyDescent="0.55000000000000004">
      <c r="A46" s="86" t="s">
        <v>318</v>
      </c>
      <c r="B46" s="45" t="s">
        <v>87</v>
      </c>
      <c r="C46" s="64" t="s">
        <v>122</v>
      </c>
      <c r="D46" s="45" t="s">
        <v>114</v>
      </c>
      <c r="E46" s="65"/>
      <c r="F46" s="65" t="s">
        <v>27</v>
      </c>
      <c r="G46" s="65" t="s">
        <v>28</v>
      </c>
      <c r="H46" s="45" t="s">
        <v>123</v>
      </c>
      <c r="I46" s="60" t="s">
        <v>315</v>
      </c>
      <c r="J46" s="68">
        <v>-8.33</v>
      </c>
      <c r="K46" s="70">
        <v>40.799999999999997</v>
      </c>
      <c r="L46" s="68">
        <v>9.6</v>
      </c>
      <c r="M46" s="69">
        <v>14.86</v>
      </c>
      <c r="N46" s="68">
        <v>11.2</v>
      </c>
      <c r="O46" s="69">
        <v>0.2</v>
      </c>
      <c r="P46" s="138">
        <v>3.2</v>
      </c>
      <c r="Q46" s="128">
        <v>541</v>
      </c>
      <c r="R46" s="128">
        <v>169</v>
      </c>
      <c r="S46" s="3">
        <v>2</v>
      </c>
      <c r="T46" s="13" t="s">
        <v>327</v>
      </c>
      <c r="U46" s="9"/>
      <c r="V46" s="9"/>
      <c r="W46" s="9"/>
      <c r="X46" s="9"/>
      <c r="Y46" s="9"/>
      <c r="Z46" s="9"/>
      <c r="AA46" s="9"/>
      <c r="AB46" s="9"/>
      <c r="AC46" s="9"/>
      <c r="AD46" s="9"/>
      <c r="AE46" s="9"/>
      <c r="AF46" s="9"/>
      <c r="AG46" s="9"/>
      <c r="AH46" s="9"/>
      <c r="AI46" s="9"/>
      <c r="AJ46" s="9"/>
      <c r="AK46" s="9"/>
      <c r="AL46" s="9"/>
      <c r="AM46" s="9"/>
    </row>
    <row r="47" spans="1:39" s="24" customFormat="1" ht="15" customHeight="1" x14ac:dyDescent="0.55000000000000004">
      <c r="A47" s="86" t="s">
        <v>318</v>
      </c>
      <c r="B47" s="45" t="s">
        <v>87</v>
      </c>
      <c r="C47" s="64" t="s">
        <v>124</v>
      </c>
      <c r="D47" s="45" t="s">
        <v>114</v>
      </c>
      <c r="E47" s="65"/>
      <c r="F47" s="65" t="s">
        <v>27</v>
      </c>
      <c r="G47" s="65" t="s">
        <v>28</v>
      </c>
      <c r="H47" s="45" t="s">
        <v>123</v>
      </c>
      <c r="I47" s="60" t="s">
        <v>315</v>
      </c>
      <c r="J47" s="68">
        <v>-13.22</v>
      </c>
      <c r="K47" s="70">
        <v>41.9</v>
      </c>
      <c r="L47" s="68">
        <v>8.6</v>
      </c>
      <c r="M47" s="69">
        <v>15.1</v>
      </c>
      <c r="N47" s="68">
        <v>8</v>
      </c>
      <c r="O47" s="69">
        <v>0.2</v>
      </c>
      <c r="P47" s="138">
        <v>3.2</v>
      </c>
      <c r="Q47" s="128">
        <v>550</v>
      </c>
      <c r="R47" s="128">
        <v>170</v>
      </c>
      <c r="S47" s="3">
        <v>2</v>
      </c>
      <c r="T47" s="13" t="s">
        <v>327</v>
      </c>
      <c r="U47" s="9"/>
      <c r="V47" s="9"/>
      <c r="W47" s="9"/>
      <c r="X47" s="9"/>
      <c r="Y47" s="9"/>
      <c r="Z47" s="9"/>
      <c r="AA47" s="9"/>
      <c r="AB47" s="9"/>
      <c r="AC47" s="9"/>
      <c r="AD47" s="9"/>
      <c r="AE47" s="9"/>
      <c r="AF47" s="9"/>
      <c r="AG47" s="9"/>
      <c r="AH47" s="9"/>
      <c r="AI47" s="9"/>
      <c r="AJ47" s="9"/>
      <c r="AK47" s="9"/>
      <c r="AL47" s="9"/>
      <c r="AM47" s="9"/>
    </row>
    <row r="48" spans="1:39" ht="15" customHeight="1" x14ac:dyDescent="0.55000000000000004">
      <c r="A48" s="86" t="s">
        <v>318</v>
      </c>
      <c r="B48" s="45" t="s">
        <v>87</v>
      </c>
      <c r="C48" s="64" t="s">
        <v>125</v>
      </c>
      <c r="D48" s="45" t="s">
        <v>114</v>
      </c>
      <c r="E48" s="65"/>
      <c r="F48" s="65" t="s">
        <v>27</v>
      </c>
      <c r="G48" s="65" t="s">
        <v>28</v>
      </c>
      <c r="H48" s="45" t="s">
        <v>123</v>
      </c>
      <c r="I48" s="60" t="s">
        <v>315</v>
      </c>
      <c r="J48" s="68">
        <v>-10.88</v>
      </c>
      <c r="K48" s="70">
        <v>42.9</v>
      </c>
      <c r="L48" s="68">
        <v>8.6199999999999992</v>
      </c>
      <c r="M48" s="69">
        <v>15.5</v>
      </c>
      <c r="N48" s="68">
        <v>10.3</v>
      </c>
      <c r="O48" s="69">
        <v>0.21</v>
      </c>
      <c r="P48" s="138">
        <v>3.2</v>
      </c>
      <c r="Q48" s="128">
        <v>555</v>
      </c>
      <c r="R48" s="128">
        <v>172</v>
      </c>
      <c r="S48" s="3">
        <v>2</v>
      </c>
      <c r="T48" s="13" t="s">
        <v>327</v>
      </c>
      <c r="U48" s="9"/>
      <c r="V48" s="9"/>
      <c r="W48" s="9"/>
      <c r="X48" s="9"/>
      <c r="Y48" s="9"/>
      <c r="Z48" s="9"/>
      <c r="AA48" s="9"/>
      <c r="AB48" s="9"/>
      <c r="AC48" s="9"/>
      <c r="AD48" s="9"/>
      <c r="AE48" s="9"/>
      <c r="AF48" s="9"/>
      <c r="AG48" s="9"/>
      <c r="AH48" s="9"/>
      <c r="AI48" s="9"/>
      <c r="AJ48" s="9"/>
      <c r="AK48" s="9"/>
      <c r="AL48" s="9"/>
      <c r="AM48" s="9"/>
    </row>
    <row r="49" spans="1:39" ht="15" customHeight="1" x14ac:dyDescent="0.55000000000000004">
      <c r="A49" s="86" t="s">
        <v>318</v>
      </c>
      <c r="B49" s="45" t="s">
        <v>87</v>
      </c>
      <c r="C49" s="64" t="s">
        <v>126</v>
      </c>
      <c r="D49" s="45" t="s">
        <v>114</v>
      </c>
      <c r="E49" s="65"/>
      <c r="F49" s="65" t="s">
        <v>27</v>
      </c>
      <c r="G49" s="65" t="s">
        <v>28</v>
      </c>
      <c r="H49" s="45" t="s">
        <v>123</v>
      </c>
      <c r="I49" s="60" t="s">
        <v>315</v>
      </c>
      <c r="J49" s="68">
        <v>-8.64</v>
      </c>
      <c r="K49" s="70">
        <v>43.25</v>
      </c>
      <c r="L49" s="68">
        <v>9.2200000000000006</v>
      </c>
      <c r="M49" s="69">
        <v>15.75</v>
      </c>
      <c r="N49" s="68">
        <v>12.3</v>
      </c>
      <c r="O49" s="69">
        <v>0.19</v>
      </c>
      <c r="P49" s="138">
        <v>3.2</v>
      </c>
      <c r="Q49" s="128">
        <v>598</v>
      </c>
      <c r="R49" s="128">
        <v>187</v>
      </c>
      <c r="S49" s="3">
        <v>2</v>
      </c>
      <c r="T49" s="13" t="s">
        <v>327</v>
      </c>
      <c r="U49" s="9"/>
      <c r="V49" s="9"/>
      <c r="W49" s="9"/>
      <c r="X49" s="9"/>
      <c r="Y49" s="9"/>
      <c r="Z49" s="9"/>
      <c r="AA49" s="9"/>
      <c r="AB49" s="9"/>
      <c r="AC49" s="9"/>
      <c r="AD49" s="9"/>
      <c r="AE49" s="9"/>
      <c r="AF49" s="9"/>
      <c r="AG49" s="9"/>
      <c r="AH49" s="9"/>
      <c r="AI49" s="9"/>
      <c r="AJ49" s="9"/>
      <c r="AK49" s="9"/>
      <c r="AL49" s="9"/>
      <c r="AM49" s="9"/>
    </row>
    <row r="50" spans="1:39" ht="15" customHeight="1" x14ac:dyDescent="0.55000000000000004">
      <c r="A50" s="86" t="s">
        <v>318</v>
      </c>
      <c r="B50" s="45" t="s">
        <v>87</v>
      </c>
      <c r="C50" s="64" t="s">
        <v>127</v>
      </c>
      <c r="D50" s="45" t="s">
        <v>114</v>
      </c>
      <c r="E50" s="65"/>
      <c r="F50" s="65" t="s">
        <v>27</v>
      </c>
      <c r="G50" s="65" t="s">
        <v>28</v>
      </c>
      <c r="H50" s="45" t="s">
        <v>123</v>
      </c>
      <c r="I50" s="60" t="s">
        <v>315</v>
      </c>
      <c r="J50" s="68">
        <v>-10.24</v>
      </c>
      <c r="K50" s="70">
        <v>42.9</v>
      </c>
      <c r="L50" s="68">
        <v>9.27</v>
      </c>
      <c r="M50" s="69">
        <v>15.6</v>
      </c>
      <c r="N50" s="68">
        <v>12.1</v>
      </c>
      <c r="O50" s="69">
        <v>0.2</v>
      </c>
      <c r="P50" s="138">
        <v>3.2</v>
      </c>
      <c r="Q50" s="128">
        <v>569</v>
      </c>
      <c r="R50" s="128">
        <v>177</v>
      </c>
      <c r="S50" s="3">
        <v>2</v>
      </c>
      <c r="T50" s="13" t="s">
        <v>327</v>
      </c>
      <c r="U50" s="1"/>
      <c r="V50" s="1"/>
      <c r="W50" s="1"/>
      <c r="X50" s="1"/>
      <c r="Y50" s="1"/>
      <c r="Z50" s="1"/>
      <c r="AA50" s="1"/>
      <c r="AB50" s="1"/>
      <c r="AC50" s="1"/>
      <c r="AD50" s="1"/>
      <c r="AE50" s="1"/>
      <c r="AF50" s="1"/>
      <c r="AG50" s="1"/>
      <c r="AH50" s="1"/>
      <c r="AI50" s="1"/>
      <c r="AJ50" s="1"/>
      <c r="AK50" s="1"/>
      <c r="AL50" s="1"/>
      <c r="AM50" s="1"/>
    </row>
    <row r="51" spans="1:39" ht="15" customHeight="1" x14ac:dyDescent="0.55000000000000004">
      <c r="A51" s="86" t="s">
        <v>318</v>
      </c>
      <c r="B51" s="45" t="s">
        <v>87</v>
      </c>
      <c r="C51" s="64" t="s">
        <v>128</v>
      </c>
      <c r="D51" s="45" t="s">
        <v>114</v>
      </c>
      <c r="E51" s="65"/>
      <c r="F51" s="65" t="s">
        <v>27</v>
      </c>
      <c r="G51" s="65" t="s">
        <v>28</v>
      </c>
      <c r="H51" s="45" t="s">
        <v>123</v>
      </c>
      <c r="I51" s="60" t="s">
        <v>315</v>
      </c>
      <c r="J51" s="68">
        <v>-8.39</v>
      </c>
      <c r="K51" s="70">
        <v>42.9</v>
      </c>
      <c r="L51" s="68">
        <v>10.62</v>
      </c>
      <c r="M51" s="69">
        <v>15.6</v>
      </c>
      <c r="N51" s="68">
        <v>15.9</v>
      </c>
      <c r="O51" s="69">
        <v>0.15</v>
      </c>
      <c r="P51" s="138">
        <v>3.2</v>
      </c>
      <c r="Q51" s="128">
        <v>841</v>
      </c>
      <c r="R51" s="128">
        <v>262</v>
      </c>
      <c r="S51" s="3">
        <v>2</v>
      </c>
      <c r="T51" s="13" t="s">
        <v>327</v>
      </c>
      <c r="U51" s="9"/>
      <c r="V51" s="9"/>
      <c r="W51" s="9"/>
      <c r="X51" s="9"/>
      <c r="Y51" s="9"/>
      <c r="Z51" s="9"/>
      <c r="AA51" s="9"/>
      <c r="AB51" s="9"/>
      <c r="AC51" s="9"/>
      <c r="AD51" s="9"/>
      <c r="AE51" s="9"/>
      <c r="AF51" s="9"/>
      <c r="AG51" s="9"/>
      <c r="AH51" s="9"/>
      <c r="AI51" s="9"/>
      <c r="AJ51" s="9"/>
      <c r="AK51" s="9"/>
      <c r="AL51" s="9"/>
      <c r="AM51" s="9"/>
    </row>
    <row r="52" spans="1:39" ht="15" customHeight="1" x14ac:dyDescent="0.55000000000000004">
      <c r="A52" s="86" t="s">
        <v>318</v>
      </c>
      <c r="B52" s="45" t="s">
        <v>87</v>
      </c>
      <c r="C52" s="64" t="s">
        <v>129</v>
      </c>
      <c r="D52" s="45" t="s">
        <v>114</v>
      </c>
      <c r="E52" s="65"/>
      <c r="F52" s="65" t="s">
        <v>27</v>
      </c>
      <c r="G52" s="65" t="s">
        <v>28</v>
      </c>
      <c r="H52" s="45" t="s">
        <v>123</v>
      </c>
      <c r="I52" s="60" t="s">
        <v>315</v>
      </c>
      <c r="J52" s="68">
        <v>-13.17</v>
      </c>
      <c r="K52" s="70">
        <v>40.700000000000003</v>
      </c>
      <c r="L52" s="68">
        <v>8.52</v>
      </c>
      <c r="M52" s="69">
        <v>14.8</v>
      </c>
      <c r="N52" s="68">
        <v>7.9</v>
      </c>
      <c r="O52" s="69">
        <v>0.19</v>
      </c>
      <c r="P52" s="138">
        <v>3.2</v>
      </c>
      <c r="Q52" s="128">
        <v>587</v>
      </c>
      <c r="R52" s="128">
        <v>183</v>
      </c>
      <c r="S52" s="3">
        <v>2</v>
      </c>
      <c r="T52" s="13" t="s">
        <v>327</v>
      </c>
      <c r="U52" s="9"/>
      <c r="V52" s="9"/>
      <c r="W52" s="9"/>
      <c r="X52" s="9"/>
      <c r="Y52" s="9"/>
      <c r="Z52" s="9"/>
      <c r="AA52" s="9"/>
      <c r="AB52" s="9"/>
      <c r="AC52" s="9"/>
      <c r="AD52" s="9"/>
      <c r="AE52" s="9"/>
      <c r="AF52" s="9"/>
      <c r="AG52" s="9"/>
      <c r="AH52" s="9"/>
      <c r="AI52" s="9"/>
      <c r="AJ52" s="9"/>
      <c r="AK52" s="9"/>
      <c r="AL52" s="9"/>
      <c r="AM52" s="9"/>
    </row>
    <row r="53" spans="1:39" ht="15" customHeight="1" x14ac:dyDescent="0.55000000000000004">
      <c r="A53" s="86" t="s">
        <v>318</v>
      </c>
      <c r="B53" s="45" t="s">
        <v>87</v>
      </c>
      <c r="C53" s="64" t="s">
        <v>97</v>
      </c>
      <c r="D53" s="45" t="s">
        <v>98</v>
      </c>
      <c r="E53" s="65" t="s">
        <v>99</v>
      </c>
      <c r="F53" s="65" t="s">
        <v>38</v>
      </c>
      <c r="G53" s="65" t="s">
        <v>31</v>
      </c>
      <c r="H53" s="45" t="s">
        <v>72</v>
      </c>
      <c r="I53" s="49" t="s">
        <v>314</v>
      </c>
      <c r="J53" s="68">
        <v>-12.26</v>
      </c>
      <c r="K53" s="70">
        <v>40.200000000000003</v>
      </c>
      <c r="L53" s="68">
        <v>8.56</v>
      </c>
      <c r="M53" s="69">
        <v>14.41</v>
      </c>
      <c r="N53" s="68">
        <v>11.8</v>
      </c>
      <c r="O53" s="69">
        <v>0.23</v>
      </c>
      <c r="P53" s="138">
        <v>3.3</v>
      </c>
      <c r="Q53" s="128">
        <v>476</v>
      </c>
      <c r="R53" s="128">
        <v>146</v>
      </c>
      <c r="S53" s="3">
        <v>2</v>
      </c>
      <c r="T53" s="13" t="s">
        <v>327</v>
      </c>
      <c r="U53" s="1"/>
      <c r="V53" s="1"/>
      <c r="W53" s="1"/>
      <c r="X53" s="1"/>
      <c r="Y53" s="1"/>
      <c r="Z53" s="1"/>
      <c r="AA53" s="1"/>
      <c r="AB53" s="1"/>
      <c r="AC53" s="1"/>
      <c r="AD53" s="1"/>
      <c r="AE53" s="1"/>
      <c r="AF53" s="1"/>
      <c r="AG53" s="1"/>
      <c r="AH53" s="1"/>
      <c r="AI53" s="1"/>
      <c r="AJ53" s="1"/>
      <c r="AK53" s="1"/>
      <c r="AL53" s="1"/>
      <c r="AM53" s="1"/>
    </row>
    <row r="54" spans="1:39" ht="15" customHeight="1" x14ac:dyDescent="0.55000000000000004">
      <c r="A54" s="86" t="s">
        <v>318</v>
      </c>
      <c r="B54" s="45" t="s">
        <v>87</v>
      </c>
      <c r="C54" s="52" t="s">
        <v>94</v>
      </c>
      <c r="D54" s="45" t="s">
        <v>95</v>
      </c>
      <c r="E54" s="65"/>
      <c r="F54" s="65" t="s">
        <v>27</v>
      </c>
      <c r="G54" s="65" t="s">
        <v>28</v>
      </c>
      <c r="H54" s="45" t="s">
        <v>96</v>
      </c>
      <c r="I54" s="16" t="s">
        <v>315</v>
      </c>
      <c r="J54" s="68">
        <v>-7.86</v>
      </c>
      <c r="K54" s="70">
        <v>44.9</v>
      </c>
      <c r="L54" s="68">
        <v>9.1999999999999993</v>
      </c>
      <c r="M54" s="69">
        <v>16.149999999999999</v>
      </c>
      <c r="N54" s="68">
        <v>11.6</v>
      </c>
      <c r="O54" s="69">
        <v>0.2</v>
      </c>
      <c r="P54" s="138">
        <v>3.2</v>
      </c>
      <c r="Q54" s="128">
        <v>609</v>
      </c>
      <c r="R54" s="128">
        <v>188</v>
      </c>
      <c r="S54" s="3">
        <v>2</v>
      </c>
      <c r="T54" s="13" t="s">
        <v>327</v>
      </c>
      <c r="U54" s="1"/>
      <c r="V54" s="1"/>
      <c r="W54" s="1"/>
      <c r="X54" s="1"/>
      <c r="Y54" s="1"/>
      <c r="Z54" s="1"/>
      <c r="AA54" s="1"/>
      <c r="AB54" s="1"/>
      <c r="AC54" s="1"/>
      <c r="AD54" s="1"/>
      <c r="AE54" s="1"/>
      <c r="AF54" s="1"/>
      <c r="AG54" s="1"/>
      <c r="AH54" s="1"/>
      <c r="AI54" s="1"/>
      <c r="AJ54" s="1"/>
      <c r="AK54" s="1"/>
      <c r="AL54" s="1"/>
      <c r="AM54" s="1"/>
    </row>
    <row r="55" spans="1:39" ht="15" customHeight="1" x14ac:dyDescent="0.55000000000000004">
      <c r="A55" s="86" t="s">
        <v>318</v>
      </c>
      <c r="B55" s="46" t="s">
        <v>130</v>
      </c>
      <c r="C55" s="47" t="s">
        <v>131</v>
      </c>
      <c r="D55" s="46" t="s">
        <v>132</v>
      </c>
      <c r="E55" s="48"/>
      <c r="F55" s="48"/>
      <c r="G55" s="48"/>
      <c r="H55" s="46" t="s">
        <v>22</v>
      </c>
      <c r="I55" s="49" t="s">
        <v>312</v>
      </c>
      <c r="J55" s="50">
        <v>-9.5633318404441994</v>
      </c>
      <c r="K55" s="51">
        <v>43.210234201585507</v>
      </c>
      <c r="L55" s="50">
        <v>11.939225494310193</v>
      </c>
      <c r="M55" s="51">
        <v>14.997175989212819</v>
      </c>
      <c r="N55" s="50">
        <v>11.981380028020121</v>
      </c>
      <c r="O55" s="51">
        <v>0.19008285533533076</v>
      </c>
      <c r="P55" s="51">
        <f t="shared" ref="P55:P71" si="4">(K55/12)/(M55/14)</f>
        <v>3.361428840877116</v>
      </c>
      <c r="Q55" s="123">
        <f t="shared" ref="Q55:Q71" si="5">(K55/12)/(O55/34)</f>
        <v>644.08226974764079</v>
      </c>
      <c r="R55" s="123">
        <f t="shared" ref="R55:R71" si="6">(M55/14)/(O55/34)</f>
        <v>191.60966964857028</v>
      </c>
      <c r="S55" s="3">
        <v>2</v>
      </c>
      <c r="T55" s="45"/>
      <c r="U55" s="1"/>
      <c r="V55" s="1"/>
      <c r="W55" s="1"/>
      <c r="X55" s="1"/>
      <c r="Y55" s="1"/>
      <c r="Z55" s="1"/>
      <c r="AA55" s="1"/>
      <c r="AB55" s="1"/>
      <c r="AC55" s="1"/>
      <c r="AD55" s="1"/>
      <c r="AE55" s="1"/>
      <c r="AF55" s="1"/>
      <c r="AG55" s="1"/>
      <c r="AH55" s="1"/>
      <c r="AI55" s="1"/>
      <c r="AJ55" s="1"/>
      <c r="AK55" s="1"/>
      <c r="AL55" s="1"/>
      <c r="AM55" s="1"/>
    </row>
    <row r="56" spans="1:39" ht="14.7" customHeight="1" x14ac:dyDescent="0.55000000000000004">
      <c r="A56" s="86" t="s">
        <v>318</v>
      </c>
      <c r="B56" s="46" t="s">
        <v>130</v>
      </c>
      <c r="C56" s="47" t="s">
        <v>133</v>
      </c>
      <c r="D56" s="99" t="s">
        <v>325</v>
      </c>
      <c r="E56" s="48"/>
      <c r="F56" s="48"/>
      <c r="G56" s="48"/>
      <c r="H56" s="46" t="s">
        <v>22</v>
      </c>
      <c r="I56" s="60" t="s">
        <v>315</v>
      </c>
      <c r="J56" s="50">
        <v>-7.8838566089781272</v>
      </c>
      <c r="K56" s="51">
        <v>40.687000788221972</v>
      </c>
      <c r="L56" s="50">
        <v>11.527526583115622</v>
      </c>
      <c r="M56" s="51">
        <v>14.189359259775889</v>
      </c>
      <c r="N56" s="50">
        <v>11.028809143768191</v>
      </c>
      <c r="O56" s="51">
        <v>0.20297994888617221</v>
      </c>
      <c r="P56" s="51">
        <f t="shared" si="4"/>
        <v>3.3453355234173334</v>
      </c>
      <c r="Q56" s="123">
        <f t="shared" si="5"/>
        <v>567.93706077478589</v>
      </c>
      <c r="R56" s="123">
        <f t="shared" si="6"/>
        <v>169.76983528235928</v>
      </c>
      <c r="S56" s="3">
        <v>2</v>
      </c>
      <c r="T56" s="45"/>
      <c r="U56" s="1"/>
      <c r="V56" s="1"/>
      <c r="W56" s="1"/>
      <c r="X56" s="1"/>
      <c r="Y56" s="1"/>
      <c r="Z56" s="1"/>
      <c r="AA56" s="1"/>
      <c r="AB56" s="1"/>
      <c r="AC56" s="1"/>
      <c r="AD56" s="1"/>
      <c r="AE56" s="1"/>
      <c r="AF56" s="1"/>
      <c r="AG56" s="1"/>
      <c r="AH56" s="1"/>
      <c r="AI56" s="1"/>
      <c r="AJ56" s="1"/>
      <c r="AK56" s="1"/>
      <c r="AL56" s="1"/>
      <c r="AM56" s="1"/>
    </row>
    <row r="57" spans="1:39" ht="15" customHeight="1" x14ac:dyDescent="0.55000000000000004">
      <c r="A57" s="86" t="s">
        <v>318</v>
      </c>
      <c r="B57" s="46" t="s">
        <v>130</v>
      </c>
      <c r="C57" s="47" t="s">
        <v>134</v>
      </c>
      <c r="D57" s="46" t="s">
        <v>135</v>
      </c>
      <c r="E57" s="48"/>
      <c r="F57" s="48"/>
      <c r="G57" s="48"/>
      <c r="H57" s="46" t="s">
        <v>22</v>
      </c>
      <c r="I57" s="60" t="s">
        <v>315</v>
      </c>
      <c r="J57" s="50">
        <v>-12.215884842383947</v>
      </c>
      <c r="K57" s="51">
        <v>46.557651642129109</v>
      </c>
      <c r="L57" s="50">
        <v>8.0346287301934449</v>
      </c>
      <c r="M57" s="51">
        <v>16.195066164504585</v>
      </c>
      <c r="N57" s="50">
        <v>10.087597478541545</v>
      </c>
      <c r="O57" s="51">
        <v>0.21271137781471969</v>
      </c>
      <c r="P57" s="51">
        <f t="shared" si="4"/>
        <v>3.3539387673636107</v>
      </c>
      <c r="Q57" s="123">
        <f t="shared" si="5"/>
        <v>620.15181169230982</v>
      </c>
      <c r="R57" s="123">
        <f t="shared" si="6"/>
        <v>184.90254435377926</v>
      </c>
      <c r="S57" s="3">
        <v>2</v>
      </c>
      <c r="T57" s="45"/>
      <c r="U57" s="9"/>
      <c r="V57" s="9"/>
      <c r="W57" s="9"/>
      <c r="X57" s="9"/>
      <c r="Y57" s="9"/>
      <c r="Z57" s="9"/>
      <c r="AA57" s="9"/>
      <c r="AB57" s="9"/>
      <c r="AC57" s="9"/>
      <c r="AD57" s="9"/>
      <c r="AE57" s="9"/>
      <c r="AF57" s="9"/>
      <c r="AG57" s="9"/>
      <c r="AH57" s="9"/>
      <c r="AI57" s="9"/>
      <c r="AJ57" s="9"/>
      <c r="AK57" s="9"/>
      <c r="AL57" s="9"/>
      <c r="AM57" s="9"/>
    </row>
    <row r="58" spans="1:39" ht="15" customHeight="1" x14ac:dyDescent="0.55000000000000004">
      <c r="A58" s="86" t="s">
        <v>318</v>
      </c>
      <c r="B58" s="46" t="s">
        <v>130</v>
      </c>
      <c r="C58" s="47" t="s">
        <v>136</v>
      </c>
      <c r="D58" s="46" t="s">
        <v>137</v>
      </c>
      <c r="E58" s="48"/>
      <c r="F58" s="48"/>
      <c r="G58" s="48"/>
      <c r="H58" s="46" t="s">
        <v>77</v>
      </c>
      <c r="I58" s="60" t="s">
        <v>315</v>
      </c>
      <c r="J58" s="50">
        <v>-8.3642883115550895</v>
      </c>
      <c r="K58" s="51">
        <v>44.404676440880294</v>
      </c>
      <c r="L58" s="50">
        <v>10.896389132457925</v>
      </c>
      <c r="M58" s="51">
        <v>15.726962620592417</v>
      </c>
      <c r="N58" s="50">
        <v>10.941279878092631</v>
      </c>
      <c r="O58" s="51">
        <v>0.18373894573144986</v>
      </c>
      <c r="P58" s="51">
        <f t="shared" si="4"/>
        <v>3.294053473482613</v>
      </c>
      <c r="Q58" s="123">
        <f t="shared" si="5"/>
        <v>684.73915214314059</v>
      </c>
      <c r="R58" s="123">
        <f t="shared" si="6"/>
        <v>207.87129221044651</v>
      </c>
      <c r="S58" s="3">
        <v>2</v>
      </c>
      <c r="T58" s="45"/>
      <c r="U58" s="9"/>
      <c r="V58" s="9"/>
      <c r="W58" s="9"/>
      <c r="X58" s="9"/>
      <c r="Y58" s="9"/>
      <c r="Z58" s="9"/>
      <c r="AA58" s="9"/>
      <c r="AB58" s="9"/>
      <c r="AC58" s="9"/>
      <c r="AD58" s="9"/>
      <c r="AE58" s="9"/>
      <c r="AF58" s="9"/>
      <c r="AG58" s="9"/>
      <c r="AH58" s="9"/>
      <c r="AI58" s="9"/>
      <c r="AJ58" s="9"/>
      <c r="AK58" s="9"/>
      <c r="AL58" s="9"/>
      <c r="AM58" s="9"/>
    </row>
    <row r="59" spans="1:39" ht="15" customHeight="1" x14ac:dyDescent="0.55000000000000004">
      <c r="A59" s="86" t="s">
        <v>318</v>
      </c>
      <c r="B59" s="46" t="s">
        <v>130</v>
      </c>
      <c r="C59" s="47" t="s">
        <v>138</v>
      </c>
      <c r="D59" s="46" t="s">
        <v>139</v>
      </c>
      <c r="E59" s="65"/>
      <c r="F59" s="65"/>
      <c r="G59" s="65"/>
      <c r="H59" s="46" t="s">
        <v>140</v>
      </c>
      <c r="I59" s="60" t="s">
        <v>315</v>
      </c>
      <c r="J59" s="50">
        <v>-8.843702150355405</v>
      </c>
      <c r="K59" s="51">
        <v>42.279749722398698</v>
      </c>
      <c r="L59" s="50">
        <v>9.754906087727738</v>
      </c>
      <c r="M59" s="51">
        <v>14.966821769883206</v>
      </c>
      <c r="N59" s="50">
        <v>11.87082714688313</v>
      </c>
      <c r="O59" s="51">
        <v>0.2098954478806247</v>
      </c>
      <c r="P59" s="51">
        <f t="shared" si="4"/>
        <v>3.2957147104796944</v>
      </c>
      <c r="Q59" s="123">
        <f t="shared" si="5"/>
        <v>570.72521306700025</v>
      </c>
      <c r="R59" s="123">
        <f t="shared" si="6"/>
        <v>173.17191055773472</v>
      </c>
      <c r="S59" s="3">
        <v>2</v>
      </c>
      <c r="T59" s="45"/>
      <c r="U59" s="9"/>
      <c r="V59" s="9"/>
      <c r="W59" s="9"/>
      <c r="X59" s="9"/>
      <c r="Y59" s="9"/>
      <c r="Z59" s="9"/>
      <c r="AA59" s="9"/>
      <c r="AB59" s="9"/>
      <c r="AC59" s="9"/>
      <c r="AD59" s="9"/>
      <c r="AE59" s="9"/>
      <c r="AF59" s="9"/>
      <c r="AG59" s="9"/>
      <c r="AH59" s="9"/>
      <c r="AI59" s="9"/>
      <c r="AJ59" s="9"/>
      <c r="AK59" s="9"/>
      <c r="AL59" s="9"/>
      <c r="AM59" s="9"/>
    </row>
    <row r="60" spans="1:39" ht="15" customHeight="1" x14ac:dyDescent="0.55000000000000004">
      <c r="A60" s="86" t="s">
        <v>318</v>
      </c>
      <c r="B60" s="46" t="s">
        <v>130</v>
      </c>
      <c r="C60" s="47" t="s">
        <v>141</v>
      </c>
      <c r="D60" s="46" t="s">
        <v>142</v>
      </c>
      <c r="E60" s="48"/>
      <c r="F60" s="48"/>
      <c r="G60" s="48"/>
      <c r="H60" s="46" t="s">
        <v>22</v>
      </c>
      <c r="I60" s="60" t="s">
        <v>315</v>
      </c>
      <c r="J60" s="50">
        <v>-9.1622935124456362</v>
      </c>
      <c r="K60" s="51">
        <v>43.09532077707118</v>
      </c>
      <c r="L60" s="50">
        <v>9.5193619673865886</v>
      </c>
      <c r="M60" s="51">
        <v>15.188813867399167</v>
      </c>
      <c r="N60" s="50">
        <v>12.258163732580195</v>
      </c>
      <c r="O60" s="51">
        <v>0.20765402336026789</v>
      </c>
      <c r="P60" s="51">
        <f t="shared" si="4"/>
        <v>3.310190952292289</v>
      </c>
      <c r="Q60" s="123">
        <f t="shared" si="5"/>
        <v>588.01369168044425</v>
      </c>
      <c r="R60" s="123">
        <f t="shared" si="6"/>
        <v>177.63739317613928</v>
      </c>
      <c r="S60" s="3">
        <v>2</v>
      </c>
      <c r="T60" s="45"/>
      <c r="U60" s="9"/>
      <c r="V60" s="9"/>
      <c r="W60" s="9"/>
      <c r="X60" s="9"/>
      <c r="Y60" s="9"/>
      <c r="Z60" s="9"/>
      <c r="AA60" s="9"/>
      <c r="AB60" s="9"/>
      <c r="AC60" s="9"/>
      <c r="AD60" s="9"/>
      <c r="AE60" s="9"/>
      <c r="AF60" s="9"/>
      <c r="AG60" s="9"/>
      <c r="AH60" s="9"/>
      <c r="AI60" s="9"/>
      <c r="AJ60" s="9"/>
      <c r="AK60" s="9"/>
      <c r="AL60" s="9"/>
      <c r="AM60" s="9"/>
    </row>
    <row r="61" spans="1:39" ht="15" customHeight="1" x14ac:dyDescent="0.55000000000000004">
      <c r="A61" s="86" t="s">
        <v>318</v>
      </c>
      <c r="B61" s="46" t="s">
        <v>130</v>
      </c>
      <c r="C61" s="47" t="s">
        <v>143</v>
      </c>
      <c r="D61" s="46" t="s">
        <v>144</v>
      </c>
      <c r="E61" s="48"/>
      <c r="F61" s="48"/>
      <c r="G61" s="48"/>
      <c r="H61" s="46" t="s">
        <v>22</v>
      </c>
      <c r="I61" s="60" t="s">
        <v>315</v>
      </c>
      <c r="J61" s="50">
        <v>-9.3302410355922412</v>
      </c>
      <c r="K61" s="51">
        <v>39.932611406568519</v>
      </c>
      <c r="L61" s="50">
        <v>8.3235225871930609</v>
      </c>
      <c r="M61" s="51">
        <v>13.673758326126379</v>
      </c>
      <c r="N61" s="50">
        <v>12.828671152932973</v>
      </c>
      <c r="O61" s="51">
        <v>0.23053895700136756</v>
      </c>
      <c r="P61" s="51">
        <f t="shared" si="4"/>
        <v>3.4071135038258697</v>
      </c>
      <c r="Q61" s="123">
        <f t="shared" si="5"/>
        <v>490.77344869139108</v>
      </c>
      <c r="R61" s="123">
        <f t="shared" si="6"/>
        <v>144.04376259854519</v>
      </c>
      <c r="S61" s="3">
        <v>2</v>
      </c>
      <c r="T61" s="45"/>
      <c r="U61" s="9"/>
      <c r="V61" s="9"/>
      <c r="W61" s="9"/>
      <c r="X61" s="9"/>
      <c r="Y61" s="9"/>
      <c r="Z61" s="9"/>
      <c r="AA61" s="9"/>
      <c r="AB61" s="9"/>
      <c r="AC61" s="9"/>
      <c r="AD61" s="9"/>
      <c r="AE61" s="9"/>
      <c r="AF61" s="9"/>
      <c r="AG61" s="9"/>
      <c r="AH61" s="9"/>
      <c r="AI61" s="9"/>
      <c r="AJ61" s="9"/>
      <c r="AK61" s="9"/>
      <c r="AL61" s="9"/>
      <c r="AM61" s="9"/>
    </row>
    <row r="62" spans="1:39" ht="15" customHeight="1" x14ac:dyDescent="0.55000000000000004">
      <c r="A62" s="86" t="s">
        <v>318</v>
      </c>
      <c r="B62" s="46" t="s">
        <v>130</v>
      </c>
      <c r="C62" s="47" t="s">
        <v>145</v>
      </c>
      <c r="D62" s="46" t="s">
        <v>146</v>
      </c>
      <c r="E62" s="48"/>
      <c r="F62" s="48"/>
      <c r="G62" s="48"/>
      <c r="H62" s="46" t="s">
        <v>22</v>
      </c>
      <c r="I62" s="60" t="s">
        <v>315</v>
      </c>
      <c r="J62" s="50">
        <v>-10.677892675871682</v>
      </c>
      <c r="K62" s="51">
        <v>42.797089920724808</v>
      </c>
      <c r="L62" s="50">
        <v>9.6290812371181502</v>
      </c>
      <c r="M62" s="51">
        <v>15.176482058695479</v>
      </c>
      <c r="N62" s="50">
        <v>13.369968796792371</v>
      </c>
      <c r="O62" s="51">
        <v>0.22146878919192028</v>
      </c>
      <c r="P62" s="51">
        <f t="shared" si="4"/>
        <v>3.2899546843425336</v>
      </c>
      <c r="Q62" s="123">
        <f t="shared" si="5"/>
        <v>547.51923232385388</v>
      </c>
      <c r="R62" s="123">
        <f t="shared" si="6"/>
        <v>166.42151180063152</v>
      </c>
      <c r="S62" s="3">
        <v>2</v>
      </c>
      <c r="T62" s="45"/>
      <c r="U62" s="23"/>
      <c r="V62" s="23"/>
      <c r="W62" s="23"/>
      <c r="X62" s="23"/>
      <c r="Y62" s="23"/>
      <c r="Z62" s="23"/>
      <c r="AA62" s="23"/>
      <c r="AB62" s="23"/>
      <c r="AC62" s="23"/>
      <c r="AD62" s="23"/>
      <c r="AE62" s="23"/>
      <c r="AF62" s="23"/>
      <c r="AG62" s="23"/>
      <c r="AH62" s="23"/>
      <c r="AI62" s="23"/>
      <c r="AJ62" s="23"/>
      <c r="AK62" s="23"/>
      <c r="AL62" s="23"/>
      <c r="AM62" s="23"/>
    </row>
    <row r="63" spans="1:39" ht="15" customHeight="1" x14ac:dyDescent="0.55000000000000004">
      <c r="A63" s="86" t="s">
        <v>318</v>
      </c>
      <c r="B63" s="46" t="s">
        <v>130</v>
      </c>
      <c r="C63" s="47" t="s">
        <v>147</v>
      </c>
      <c r="D63" s="46" t="s">
        <v>148</v>
      </c>
      <c r="E63" s="48"/>
      <c r="F63" s="48"/>
      <c r="G63" s="48"/>
      <c r="H63" s="46" t="s">
        <v>22</v>
      </c>
      <c r="I63" s="60" t="s">
        <v>315</v>
      </c>
      <c r="J63" s="50">
        <v>-11.799578557735689</v>
      </c>
      <c r="K63" s="51">
        <v>42.501514823026497</v>
      </c>
      <c r="L63" s="50">
        <v>8.15542058677865</v>
      </c>
      <c r="M63" s="51">
        <v>14.560482382087196</v>
      </c>
      <c r="N63" s="50">
        <v>12.961839915317384</v>
      </c>
      <c r="O63" s="51">
        <v>0.2440214478728068</v>
      </c>
      <c r="P63" s="51">
        <f t="shared" si="4"/>
        <v>3.4054572730272681</v>
      </c>
      <c r="Q63" s="123">
        <f t="shared" si="5"/>
        <v>493.48514122418328</v>
      </c>
      <c r="R63" s="123">
        <f t="shared" si="6"/>
        <v>144.9100962542694</v>
      </c>
      <c r="S63" s="3">
        <v>2</v>
      </c>
      <c r="T63" s="45"/>
      <c r="U63" s="1"/>
      <c r="V63" s="1"/>
      <c r="W63" s="1"/>
      <c r="X63" s="1"/>
      <c r="Y63" s="1"/>
      <c r="Z63" s="1"/>
      <c r="AA63" s="1"/>
      <c r="AB63" s="1"/>
      <c r="AC63" s="1"/>
      <c r="AD63" s="1"/>
      <c r="AE63" s="1"/>
      <c r="AF63" s="1"/>
      <c r="AG63" s="1"/>
      <c r="AH63" s="1"/>
      <c r="AI63" s="1"/>
      <c r="AJ63" s="1"/>
      <c r="AK63" s="1"/>
      <c r="AL63" s="1"/>
      <c r="AM63" s="1"/>
    </row>
    <row r="64" spans="1:39" ht="15" customHeight="1" x14ac:dyDescent="0.55000000000000004">
      <c r="A64" s="86" t="s">
        <v>318</v>
      </c>
      <c r="B64" s="46" t="s">
        <v>130</v>
      </c>
      <c r="C64" s="47" t="s">
        <v>149</v>
      </c>
      <c r="D64" s="46" t="s">
        <v>150</v>
      </c>
      <c r="E64" s="48"/>
      <c r="F64" s="48"/>
      <c r="G64" s="48"/>
      <c r="H64" s="46" t="s">
        <v>22</v>
      </c>
      <c r="I64" s="60" t="s">
        <v>315</v>
      </c>
      <c r="J64" s="50">
        <v>-9.0920609118570539</v>
      </c>
      <c r="K64" s="51">
        <v>43.223075101116329</v>
      </c>
      <c r="L64" s="50">
        <v>8.3054038087052788</v>
      </c>
      <c r="M64" s="51">
        <v>15.246071418607897</v>
      </c>
      <c r="N64" s="50">
        <v>12.566388533317159</v>
      </c>
      <c r="O64" s="51">
        <v>0.26347026614216884</v>
      </c>
      <c r="P64" s="51">
        <f t="shared" si="4"/>
        <v>3.307535401530135</v>
      </c>
      <c r="Q64" s="123">
        <f t="shared" si="5"/>
        <v>464.8166992289008</v>
      </c>
      <c r="R64" s="123">
        <f t="shared" si="6"/>
        <v>140.53264524814062</v>
      </c>
      <c r="S64" s="3">
        <v>2</v>
      </c>
      <c r="T64" s="45"/>
      <c r="U64" s="1"/>
      <c r="V64" s="1"/>
      <c r="W64" s="1"/>
      <c r="X64" s="1"/>
      <c r="Y64" s="1"/>
      <c r="Z64" s="1"/>
      <c r="AA64" s="1"/>
      <c r="AB64" s="1"/>
      <c r="AC64" s="1"/>
      <c r="AD64" s="1"/>
      <c r="AE64" s="1"/>
      <c r="AF64" s="1"/>
      <c r="AG64" s="1"/>
      <c r="AH64" s="1"/>
      <c r="AI64" s="1"/>
      <c r="AJ64" s="1"/>
      <c r="AK64" s="1"/>
      <c r="AL64" s="1"/>
      <c r="AM64" s="1"/>
    </row>
    <row r="65" spans="1:39" ht="15" customHeight="1" x14ac:dyDescent="0.55000000000000004">
      <c r="A65" s="86" t="s">
        <v>318</v>
      </c>
      <c r="B65" s="46" t="s">
        <v>130</v>
      </c>
      <c r="C65" s="47" t="s">
        <v>151</v>
      </c>
      <c r="D65" s="46" t="s">
        <v>152</v>
      </c>
      <c r="E65" s="48"/>
      <c r="F65" s="48"/>
      <c r="G65" s="48"/>
      <c r="H65" s="46" t="s">
        <v>22</v>
      </c>
      <c r="I65" s="60" t="s">
        <v>315</v>
      </c>
      <c r="J65" s="50">
        <v>-10.15369283089894</v>
      </c>
      <c r="K65" s="51">
        <v>42.666685533230684</v>
      </c>
      <c r="L65" s="50">
        <v>7.8745795202180489</v>
      </c>
      <c r="M65" s="51">
        <v>15.187188748058512</v>
      </c>
      <c r="N65" s="50">
        <v>11.137430896635406</v>
      </c>
      <c r="O65" s="51">
        <v>0.18983882746611572</v>
      </c>
      <c r="P65" s="51">
        <f t="shared" si="4"/>
        <v>3.2776177747269113</v>
      </c>
      <c r="Q65" s="123">
        <f t="shared" si="5"/>
        <v>636.79777186640626</v>
      </c>
      <c r="R65" s="123">
        <f t="shared" si="6"/>
        <v>194.28677034175033</v>
      </c>
      <c r="S65" s="3">
        <v>2</v>
      </c>
      <c r="T65" s="45"/>
      <c r="U65" s="9"/>
      <c r="V65" s="9"/>
      <c r="W65" s="9"/>
      <c r="X65" s="9"/>
      <c r="Y65" s="9"/>
      <c r="Z65" s="9"/>
      <c r="AA65" s="9"/>
      <c r="AB65" s="9"/>
      <c r="AC65" s="9"/>
      <c r="AD65" s="9"/>
      <c r="AE65" s="9"/>
      <c r="AF65" s="9"/>
      <c r="AG65" s="9"/>
      <c r="AH65" s="9"/>
      <c r="AI65" s="9"/>
      <c r="AJ65" s="9"/>
      <c r="AK65" s="9"/>
      <c r="AL65" s="9"/>
      <c r="AM65" s="9"/>
    </row>
    <row r="66" spans="1:39" ht="15" customHeight="1" x14ac:dyDescent="0.55000000000000004">
      <c r="A66" s="86" t="s">
        <v>318</v>
      </c>
      <c r="B66" s="46" t="s">
        <v>130</v>
      </c>
      <c r="C66" s="47" t="s">
        <v>153</v>
      </c>
      <c r="D66" s="46" t="s">
        <v>154</v>
      </c>
      <c r="E66" s="48"/>
      <c r="F66" s="48"/>
      <c r="G66" s="48"/>
      <c r="H66" s="46" t="s">
        <v>22</v>
      </c>
      <c r="I66" s="60" t="s">
        <v>315</v>
      </c>
      <c r="J66" s="50">
        <v>-9.678350447205208</v>
      </c>
      <c r="K66" s="51">
        <v>43.644402265005667</v>
      </c>
      <c r="L66" s="50">
        <v>9.5918370813377116</v>
      </c>
      <c r="M66" s="51">
        <v>15.352954561305625</v>
      </c>
      <c r="N66" s="50">
        <v>7.0353522791061955</v>
      </c>
      <c r="O66" s="51">
        <v>0.20764195063696173</v>
      </c>
      <c r="P66" s="51">
        <f t="shared" si="4"/>
        <v>3.3165257609440313</v>
      </c>
      <c r="Q66" s="123">
        <f t="shared" si="5"/>
        <v>595.54025268744124</v>
      </c>
      <c r="R66" s="123">
        <f t="shared" si="6"/>
        <v>179.56750395266758</v>
      </c>
      <c r="S66" s="3">
        <v>2</v>
      </c>
      <c r="T66" s="45"/>
      <c r="U66" s="1"/>
      <c r="V66" s="1"/>
      <c r="W66" s="1"/>
      <c r="X66" s="1"/>
      <c r="Y66" s="1"/>
      <c r="Z66" s="1"/>
      <c r="AA66" s="1"/>
      <c r="AB66" s="1"/>
      <c r="AC66" s="1"/>
      <c r="AD66" s="1"/>
      <c r="AE66" s="1"/>
      <c r="AF66" s="1"/>
      <c r="AG66" s="1"/>
      <c r="AH66" s="1"/>
      <c r="AI66" s="1"/>
      <c r="AJ66" s="1"/>
      <c r="AK66" s="1"/>
      <c r="AL66" s="1"/>
      <c r="AM66" s="1"/>
    </row>
    <row r="67" spans="1:39" ht="14.4" x14ac:dyDescent="0.55000000000000004">
      <c r="A67" s="86" t="s">
        <v>318</v>
      </c>
      <c r="B67" s="46" t="s">
        <v>130</v>
      </c>
      <c r="C67" s="47" t="s">
        <v>155</v>
      </c>
      <c r="D67" s="46" t="s">
        <v>156</v>
      </c>
      <c r="E67" s="48"/>
      <c r="F67" s="48"/>
      <c r="G67" s="48"/>
      <c r="H67" s="46" t="s">
        <v>25</v>
      </c>
      <c r="I67" s="60" t="s">
        <v>315</v>
      </c>
      <c r="J67" s="50">
        <v>-9.7403985212976263</v>
      </c>
      <c r="K67" s="51">
        <v>50.225352480507397</v>
      </c>
      <c r="L67" s="50">
        <v>9.577587337664113</v>
      </c>
      <c r="M67" s="51">
        <v>18.025626156138941</v>
      </c>
      <c r="N67" s="50">
        <v>7.4126479262274572</v>
      </c>
      <c r="O67" s="51">
        <v>0.17634097196021797</v>
      </c>
      <c r="P67" s="51">
        <f t="shared" si="4"/>
        <v>3.2507189516207733</v>
      </c>
      <c r="Q67" s="123">
        <f t="shared" si="5"/>
        <v>806.9886639478276</v>
      </c>
      <c r="R67" s="123">
        <f t="shared" si="6"/>
        <v>248.2492876061992</v>
      </c>
      <c r="S67" s="3">
        <v>2</v>
      </c>
      <c r="T67" s="45"/>
      <c r="U67" s="1"/>
      <c r="V67" s="1"/>
      <c r="W67" s="1"/>
      <c r="X67" s="1"/>
      <c r="Y67" s="1"/>
      <c r="Z67" s="1"/>
      <c r="AA67" s="1"/>
      <c r="AB67" s="1"/>
      <c r="AC67" s="1"/>
      <c r="AD67" s="1"/>
      <c r="AE67" s="1"/>
      <c r="AF67" s="1"/>
      <c r="AG67" s="1"/>
      <c r="AH67" s="1"/>
      <c r="AI67" s="1"/>
      <c r="AJ67" s="1"/>
      <c r="AK67" s="1"/>
      <c r="AL67" s="1"/>
      <c r="AM67" s="1"/>
    </row>
    <row r="68" spans="1:39" ht="15" customHeight="1" x14ac:dyDescent="0.55000000000000004">
      <c r="A68" s="86" t="s">
        <v>318</v>
      </c>
      <c r="B68" s="46" t="s">
        <v>130</v>
      </c>
      <c r="C68" s="47" t="s">
        <v>157</v>
      </c>
      <c r="D68" s="46" t="s">
        <v>158</v>
      </c>
      <c r="E68" s="48"/>
      <c r="F68" s="48"/>
      <c r="G68" s="48"/>
      <c r="H68" s="46" t="s">
        <v>140</v>
      </c>
      <c r="I68" s="60" t="s">
        <v>315</v>
      </c>
      <c r="J68" s="50">
        <v>-8.2166980639414042</v>
      </c>
      <c r="K68" s="51">
        <v>42.864244147914718</v>
      </c>
      <c r="L68" s="50">
        <v>10.013601980581051</v>
      </c>
      <c r="M68" s="51">
        <v>14.989948340378564</v>
      </c>
      <c r="N68" s="50">
        <v>-1.5512736610668216</v>
      </c>
      <c r="O68" s="51">
        <v>0.30641927572638905</v>
      </c>
      <c r="P68" s="51">
        <f t="shared" si="4"/>
        <v>3.3361212262837525</v>
      </c>
      <c r="Q68" s="123">
        <f t="shared" si="5"/>
        <v>396.34808046759503</v>
      </c>
      <c r="R68" s="123">
        <f t="shared" si="6"/>
        <v>118.80505940400255</v>
      </c>
      <c r="S68" s="3">
        <v>2</v>
      </c>
      <c r="T68" s="45"/>
      <c r="U68" s="9"/>
      <c r="V68" s="9"/>
      <c r="W68" s="9"/>
      <c r="X68" s="9"/>
      <c r="Y68" s="9"/>
      <c r="Z68" s="9"/>
      <c r="AA68" s="9"/>
      <c r="AB68" s="9"/>
      <c r="AC68" s="9"/>
      <c r="AD68" s="9"/>
      <c r="AE68" s="9"/>
      <c r="AF68" s="9"/>
      <c r="AG68" s="9"/>
      <c r="AH68" s="9"/>
      <c r="AI68" s="9"/>
      <c r="AJ68" s="9"/>
      <c r="AK68" s="9"/>
      <c r="AL68" s="9"/>
      <c r="AM68" s="9"/>
    </row>
    <row r="69" spans="1:39" ht="15" customHeight="1" x14ac:dyDescent="0.55000000000000004">
      <c r="A69" s="86" t="s">
        <v>318</v>
      </c>
      <c r="B69" s="46" t="s">
        <v>130</v>
      </c>
      <c r="C69" s="47" t="s">
        <v>159</v>
      </c>
      <c r="D69" s="46" t="s">
        <v>160</v>
      </c>
      <c r="E69" s="48"/>
      <c r="F69" s="48"/>
      <c r="G69" s="48"/>
      <c r="H69" s="46" t="s">
        <v>22</v>
      </c>
      <c r="I69" s="60" t="s">
        <v>315</v>
      </c>
      <c r="J69" s="50">
        <v>-9.3811342244245459</v>
      </c>
      <c r="K69" s="51">
        <v>46.409008577477969</v>
      </c>
      <c r="L69" s="50">
        <v>8.4483408389977726</v>
      </c>
      <c r="M69" s="51">
        <v>15.945170037662159</v>
      </c>
      <c r="N69" s="50">
        <v>9.9379940099445232</v>
      </c>
      <c r="O69" s="51">
        <v>0.20470572936376216</v>
      </c>
      <c r="P69" s="51">
        <f t="shared" si="4"/>
        <v>3.3956265886474926</v>
      </c>
      <c r="Q69" s="123">
        <f t="shared" si="5"/>
        <v>642.34738997392321</v>
      </c>
      <c r="R69" s="123">
        <f t="shared" si="6"/>
        <v>189.16903057640852</v>
      </c>
      <c r="S69" s="3">
        <v>2</v>
      </c>
      <c r="T69" s="45"/>
      <c r="U69" s="9"/>
      <c r="V69" s="9"/>
      <c r="W69" s="9"/>
      <c r="X69" s="9"/>
      <c r="Y69" s="9"/>
      <c r="Z69" s="9"/>
      <c r="AA69" s="9"/>
      <c r="AB69" s="9"/>
      <c r="AC69" s="9"/>
      <c r="AD69" s="9"/>
      <c r="AE69" s="9"/>
      <c r="AF69" s="9"/>
      <c r="AG69" s="9"/>
      <c r="AH69" s="9"/>
      <c r="AI69" s="9"/>
      <c r="AJ69" s="9"/>
      <c r="AK69" s="9"/>
      <c r="AL69" s="9"/>
      <c r="AM69" s="9"/>
    </row>
    <row r="70" spans="1:39" ht="15" customHeight="1" x14ac:dyDescent="0.55000000000000004">
      <c r="A70" s="86" t="s">
        <v>317</v>
      </c>
      <c r="B70" s="46" t="s">
        <v>161</v>
      </c>
      <c r="C70" s="47" t="s">
        <v>164</v>
      </c>
      <c r="D70" s="46" t="s">
        <v>165</v>
      </c>
      <c r="E70" s="48"/>
      <c r="F70" s="48"/>
      <c r="G70" s="48"/>
      <c r="H70" s="46" t="s">
        <v>22</v>
      </c>
      <c r="I70" s="49" t="s">
        <v>316</v>
      </c>
      <c r="J70" s="50">
        <v>-11.9</v>
      </c>
      <c r="K70" s="51">
        <v>46.9</v>
      </c>
      <c r="L70" s="50">
        <v>10.6</v>
      </c>
      <c r="M70" s="51">
        <v>16.8</v>
      </c>
      <c r="N70" s="50">
        <v>11.107618244315994</v>
      </c>
      <c r="O70" s="51">
        <v>0.19815619985146579</v>
      </c>
      <c r="P70" s="51">
        <f t="shared" si="4"/>
        <v>3.2569444444444446</v>
      </c>
      <c r="Q70" s="123">
        <f t="shared" si="5"/>
        <v>670.59891859523043</v>
      </c>
      <c r="R70" s="123">
        <f t="shared" si="6"/>
        <v>205.89817543222429</v>
      </c>
      <c r="S70" s="3">
        <v>2</v>
      </c>
      <c r="T70" s="45"/>
      <c r="U70" s="9"/>
      <c r="V70" s="9"/>
      <c r="W70" s="9"/>
      <c r="X70" s="9"/>
      <c r="Y70" s="9"/>
      <c r="Z70" s="9"/>
      <c r="AA70" s="9"/>
      <c r="AB70" s="9"/>
      <c r="AC70" s="9"/>
      <c r="AD70" s="9"/>
      <c r="AE70" s="9"/>
      <c r="AF70" s="9"/>
      <c r="AG70" s="9"/>
      <c r="AH70" s="9"/>
      <c r="AI70" s="9"/>
      <c r="AJ70" s="9"/>
      <c r="AK70" s="9"/>
      <c r="AL70" s="9"/>
      <c r="AM70" s="9"/>
    </row>
    <row r="71" spans="1:39" ht="15" customHeight="1" x14ac:dyDescent="0.55000000000000004">
      <c r="A71" s="86" t="s">
        <v>317</v>
      </c>
      <c r="B71" s="46" t="s">
        <v>161</v>
      </c>
      <c r="C71" s="47" t="s">
        <v>162</v>
      </c>
      <c r="D71" s="46" t="s">
        <v>163</v>
      </c>
      <c r="E71" s="48"/>
      <c r="F71" s="48" t="s">
        <v>27</v>
      </c>
      <c r="G71" s="48" t="s">
        <v>18</v>
      </c>
      <c r="H71" s="46" t="s">
        <v>22</v>
      </c>
      <c r="I71" s="49" t="s">
        <v>313</v>
      </c>
      <c r="J71" s="50">
        <v>-9.5</v>
      </c>
      <c r="K71" s="51">
        <v>45.9</v>
      </c>
      <c r="L71" s="50">
        <v>8.6999999999999993</v>
      </c>
      <c r="M71" s="51">
        <v>16.100000000000001</v>
      </c>
      <c r="N71" s="50">
        <v>9.9531129287062221</v>
      </c>
      <c r="O71" s="51">
        <v>0.20178516864660392</v>
      </c>
      <c r="P71" s="51">
        <f t="shared" si="4"/>
        <v>3.3260869565217384</v>
      </c>
      <c r="Q71" s="123">
        <f t="shared" si="5"/>
        <v>644.49731797564766</v>
      </c>
      <c r="R71" s="123">
        <f t="shared" si="6"/>
        <v>193.77043546980261</v>
      </c>
      <c r="S71" s="3">
        <v>2</v>
      </c>
      <c r="T71" s="45"/>
      <c r="U71" s="1"/>
      <c r="V71" s="1"/>
      <c r="W71" s="1"/>
      <c r="X71" s="1"/>
      <c r="Y71" s="1"/>
      <c r="Z71" s="1"/>
      <c r="AA71" s="1"/>
      <c r="AB71" s="1"/>
      <c r="AC71" s="1"/>
      <c r="AD71" s="1"/>
      <c r="AE71" s="1"/>
      <c r="AF71" s="1"/>
      <c r="AG71" s="1"/>
      <c r="AH71" s="1"/>
      <c r="AI71" s="1"/>
      <c r="AJ71" s="1"/>
      <c r="AK71" s="1"/>
      <c r="AL71" s="1"/>
      <c r="AM71" s="1"/>
    </row>
    <row r="72" spans="1:39" ht="15" customHeight="1" x14ac:dyDescent="0.55000000000000004">
      <c r="A72" s="86" t="s">
        <v>166</v>
      </c>
      <c r="B72" s="45" t="s">
        <v>167</v>
      </c>
      <c r="C72" s="64" t="s">
        <v>168</v>
      </c>
      <c r="D72" s="78">
        <v>43832</v>
      </c>
      <c r="E72" s="67"/>
      <c r="F72" s="82"/>
      <c r="G72" s="82"/>
      <c r="H72" s="83" t="s">
        <v>72</v>
      </c>
      <c r="I72" s="60" t="s">
        <v>332</v>
      </c>
      <c r="J72" s="68">
        <v>-9.48</v>
      </c>
      <c r="K72" s="69">
        <v>35.92</v>
      </c>
      <c r="L72" s="68">
        <v>9.4499999999999993</v>
      </c>
      <c r="M72" s="69">
        <v>11.92</v>
      </c>
      <c r="N72" s="68">
        <v>12</v>
      </c>
      <c r="O72" s="69">
        <v>0.2</v>
      </c>
      <c r="P72" s="69">
        <v>3.5</v>
      </c>
      <c r="Q72" s="128">
        <v>484</v>
      </c>
      <c r="R72" s="128">
        <v>138</v>
      </c>
      <c r="S72" s="65">
        <v>1</v>
      </c>
      <c r="T72" s="13" t="s">
        <v>327</v>
      </c>
      <c r="U72" s="9"/>
      <c r="V72" s="9"/>
      <c r="W72" s="9"/>
      <c r="X72" s="9"/>
      <c r="Y72" s="9"/>
      <c r="Z72" s="9"/>
      <c r="AA72" s="9"/>
      <c r="AB72" s="9"/>
      <c r="AC72" s="9"/>
      <c r="AD72" s="9"/>
      <c r="AE72" s="9"/>
      <c r="AF72" s="9"/>
      <c r="AG72" s="9"/>
      <c r="AH72" s="9"/>
      <c r="AI72" s="9"/>
      <c r="AJ72" s="9"/>
      <c r="AK72" s="9"/>
      <c r="AL72" s="9"/>
      <c r="AM72" s="9"/>
    </row>
    <row r="73" spans="1:39" ht="15" customHeight="1" x14ac:dyDescent="0.55000000000000004">
      <c r="A73" s="86" t="s">
        <v>166</v>
      </c>
      <c r="B73" s="45" t="s">
        <v>167</v>
      </c>
      <c r="C73" s="64" t="s">
        <v>169</v>
      </c>
      <c r="D73" s="66" t="s">
        <v>170</v>
      </c>
      <c r="E73" s="65"/>
      <c r="F73" s="67" t="s">
        <v>27</v>
      </c>
      <c r="G73" s="67" t="s">
        <v>31</v>
      </c>
      <c r="H73" s="46" t="s">
        <v>22</v>
      </c>
      <c r="I73" s="60" t="s">
        <v>315</v>
      </c>
      <c r="J73" s="68">
        <v>-7.54</v>
      </c>
      <c r="K73" s="69">
        <v>41.68</v>
      </c>
      <c r="L73" s="68">
        <v>8.89</v>
      </c>
      <c r="M73" s="69">
        <v>14.61</v>
      </c>
      <c r="N73" s="68">
        <v>12.3</v>
      </c>
      <c r="O73" s="69">
        <v>0.21</v>
      </c>
      <c r="P73" s="69">
        <v>3.3</v>
      </c>
      <c r="Q73" s="128">
        <v>529</v>
      </c>
      <c r="R73" s="128">
        <v>159</v>
      </c>
      <c r="S73" s="65">
        <v>1</v>
      </c>
      <c r="T73" s="13" t="s">
        <v>327</v>
      </c>
      <c r="U73" s="9"/>
      <c r="V73" s="9"/>
      <c r="W73" s="9"/>
      <c r="X73" s="9"/>
      <c r="Y73" s="9"/>
      <c r="Z73" s="9"/>
      <c r="AA73" s="9"/>
      <c r="AB73" s="9"/>
      <c r="AC73" s="9"/>
      <c r="AD73" s="9"/>
      <c r="AE73" s="9"/>
      <c r="AF73" s="9"/>
      <c r="AG73" s="9"/>
      <c r="AH73" s="9"/>
      <c r="AI73" s="9"/>
      <c r="AJ73" s="9"/>
      <c r="AK73" s="9"/>
      <c r="AL73" s="9"/>
      <c r="AM73" s="9"/>
    </row>
    <row r="74" spans="1:39" ht="15" customHeight="1" x14ac:dyDescent="0.55000000000000004">
      <c r="A74" s="86" t="s">
        <v>166</v>
      </c>
      <c r="B74" s="45" t="s">
        <v>167</v>
      </c>
      <c r="C74" s="64" t="s">
        <v>176</v>
      </c>
      <c r="D74" s="66" t="s">
        <v>177</v>
      </c>
      <c r="E74" s="65" t="s">
        <v>178</v>
      </c>
      <c r="F74" s="67" t="s">
        <v>103</v>
      </c>
      <c r="G74" s="67" t="s">
        <v>18</v>
      </c>
      <c r="H74" s="46" t="s">
        <v>22</v>
      </c>
      <c r="I74" s="49" t="s">
        <v>316</v>
      </c>
      <c r="J74" s="68">
        <v>-8.9700000000000006</v>
      </c>
      <c r="K74" s="69">
        <v>34.049999999999997</v>
      </c>
      <c r="L74" s="68">
        <v>9.8800000000000008</v>
      </c>
      <c r="M74" s="69">
        <v>11.96</v>
      </c>
      <c r="N74" s="68">
        <v>11.9</v>
      </c>
      <c r="O74" s="69">
        <v>0.17</v>
      </c>
      <c r="P74" s="69">
        <f>(K74/12)/(M74/14)</f>
        <v>3.3214882943143809</v>
      </c>
      <c r="Q74" s="128">
        <v>531</v>
      </c>
      <c r="R74" s="128">
        <v>160</v>
      </c>
      <c r="S74" s="65">
        <v>1</v>
      </c>
      <c r="T74" s="13" t="s">
        <v>327</v>
      </c>
      <c r="U74" s="1"/>
      <c r="V74" s="1"/>
      <c r="W74" s="1"/>
      <c r="X74" s="1"/>
      <c r="Y74" s="1"/>
      <c r="Z74" s="1"/>
      <c r="AA74" s="1"/>
      <c r="AB74" s="1"/>
      <c r="AC74" s="1"/>
      <c r="AD74" s="1"/>
      <c r="AE74" s="1"/>
      <c r="AF74" s="1"/>
      <c r="AG74" s="1"/>
      <c r="AH74" s="1"/>
      <c r="AI74" s="1"/>
      <c r="AJ74" s="1"/>
      <c r="AK74" s="1"/>
      <c r="AL74" s="1"/>
      <c r="AM74" s="1"/>
    </row>
    <row r="75" spans="1:39" ht="15" customHeight="1" x14ac:dyDescent="0.55000000000000004">
      <c r="A75" s="86" t="s">
        <v>166</v>
      </c>
      <c r="B75" s="45" t="s">
        <v>167</v>
      </c>
      <c r="C75" s="64" t="s">
        <v>179</v>
      </c>
      <c r="D75" s="66" t="s">
        <v>180</v>
      </c>
      <c r="E75" s="79">
        <v>43989</v>
      </c>
      <c r="F75" s="67" t="s">
        <v>44</v>
      </c>
      <c r="G75" s="67" t="s">
        <v>28</v>
      </c>
      <c r="H75" s="46" t="s">
        <v>22</v>
      </c>
      <c r="I75" s="49" t="s">
        <v>316</v>
      </c>
      <c r="J75" s="68">
        <v>-13.26</v>
      </c>
      <c r="K75" s="69">
        <v>35.119999999999997</v>
      </c>
      <c r="L75" s="68">
        <v>7.52</v>
      </c>
      <c r="M75" s="69">
        <v>12.17</v>
      </c>
      <c r="N75" s="68">
        <v>12.5</v>
      </c>
      <c r="O75" s="69">
        <v>0.2</v>
      </c>
      <c r="P75" s="69">
        <f t="shared" ref="P75:P120" si="7">(K75/12)/(M75/14)</f>
        <v>3.3667488359353595</v>
      </c>
      <c r="Q75" s="128">
        <v>471</v>
      </c>
      <c r="R75" s="128">
        <v>140</v>
      </c>
      <c r="S75" s="65">
        <v>1</v>
      </c>
      <c r="T75" s="13" t="s">
        <v>327</v>
      </c>
      <c r="U75" s="1"/>
      <c r="V75" s="1"/>
      <c r="W75" s="1"/>
      <c r="X75" s="1"/>
      <c r="Y75" s="1"/>
      <c r="Z75" s="1"/>
      <c r="AA75" s="1"/>
      <c r="AB75" s="1"/>
      <c r="AC75" s="1"/>
      <c r="AD75" s="1"/>
      <c r="AE75" s="1"/>
      <c r="AF75" s="1"/>
      <c r="AG75" s="1"/>
      <c r="AH75" s="1"/>
      <c r="AI75" s="1"/>
      <c r="AJ75" s="1"/>
      <c r="AK75" s="1"/>
      <c r="AL75" s="1"/>
      <c r="AM75" s="1"/>
    </row>
    <row r="76" spans="1:39" ht="15" customHeight="1" x14ac:dyDescent="0.55000000000000004">
      <c r="A76" s="86" t="s">
        <v>166</v>
      </c>
      <c r="B76" s="45" t="s">
        <v>167</v>
      </c>
      <c r="C76" s="64" t="s">
        <v>171</v>
      </c>
      <c r="D76" s="66" t="s">
        <v>172</v>
      </c>
      <c r="E76" s="65"/>
      <c r="F76" s="67" t="s">
        <v>27</v>
      </c>
      <c r="G76" s="67" t="s">
        <v>31</v>
      </c>
      <c r="H76" s="46" t="s">
        <v>22</v>
      </c>
      <c r="I76" s="60" t="s">
        <v>315</v>
      </c>
      <c r="J76" s="68">
        <v>-10.19</v>
      </c>
      <c r="K76" s="69">
        <v>42.03</v>
      </c>
      <c r="L76" s="68">
        <v>8.83</v>
      </c>
      <c r="M76" s="69">
        <v>15.1</v>
      </c>
      <c r="N76" s="68">
        <v>11.4</v>
      </c>
      <c r="O76" s="69">
        <v>0.19</v>
      </c>
      <c r="P76" s="69">
        <f t="shared" si="7"/>
        <v>3.2473509933774838</v>
      </c>
      <c r="Q76" s="128">
        <v>581</v>
      </c>
      <c r="R76" s="128">
        <v>179</v>
      </c>
      <c r="S76" s="65">
        <v>1</v>
      </c>
      <c r="T76" s="13" t="s">
        <v>327</v>
      </c>
      <c r="U76" s="9"/>
      <c r="V76" s="9"/>
      <c r="W76" s="9"/>
      <c r="X76" s="9"/>
      <c r="Y76" s="9"/>
      <c r="Z76" s="9"/>
      <c r="AA76" s="9"/>
      <c r="AB76" s="9"/>
      <c r="AC76" s="9"/>
      <c r="AD76" s="9"/>
      <c r="AE76" s="9"/>
      <c r="AF76" s="9"/>
      <c r="AG76" s="9"/>
      <c r="AH76" s="9"/>
      <c r="AI76" s="9"/>
      <c r="AJ76" s="9"/>
      <c r="AK76" s="9"/>
      <c r="AL76" s="9"/>
      <c r="AM76" s="9"/>
    </row>
    <row r="77" spans="1:39" ht="15" customHeight="1" x14ac:dyDescent="0.55000000000000004">
      <c r="A77" s="86" t="s">
        <v>166</v>
      </c>
      <c r="B77" s="45" t="s">
        <v>167</v>
      </c>
      <c r="C77" s="64" t="s">
        <v>173</v>
      </c>
      <c r="D77" s="66" t="s">
        <v>174</v>
      </c>
      <c r="E77" s="65"/>
      <c r="F77" s="67" t="s">
        <v>27</v>
      </c>
      <c r="G77" s="67" t="s">
        <v>18</v>
      </c>
      <c r="H77" s="66" t="s">
        <v>175</v>
      </c>
      <c r="I77" s="60" t="s">
        <v>315</v>
      </c>
      <c r="J77" s="68">
        <v>-10.09</v>
      </c>
      <c r="K77" s="69">
        <v>42.15</v>
      </c>
      <c r="L77" s="68">
        <v>7.79</v>
      </c>
      <c r="M77" s="69">
        <v>14.86</v>
      </c>
      <c r="N77" s="68">
        <v>12.2</v>
      </c>
      <c r="O77" s="69">
        <v>0.22</v>
      </c>
      <c r="P77" s="69">
        <f t="shared" si="7"/>
        <v>3.3092193808882904</v>
      </c>
      <c r="Q77" s="128">
        <v>513</v>
      </c>
      <c r="R77" s="128">
        <v>155</v>
      </c>
      <c r="S77" s="65">
        <v>1</v>
      </c>
      <c r="T77" s="13" t="s">
        <v>327</v>
      </c>
      <c r="U77" s="9"/>
      <c r="V77" s="9"/>
      <c r="W77" s="9"/>
      <c r="X77" s="9"/>
      <c r="Y77" s="9"/>
      <c r="Z77" s="9"/>
      <c r="AA77" s="9"/>
      <c r="AB77" s="9"/>
      <c r="AC77" s="9"/>
      <c r="AD77" s="9"/>
      <c r="AE77" s="9"/>
      <c r="AF77" s="9"/>
      <c r="AG77" s="9"/>
      <c r="AH77" s="9"/>
      <c r="AI77" s="9"/>
      <c r="AJ77" s="9"/>
      <c r="AK77" s="9"/>
      <c r="AL77" s="9"/>
      <c r="AM77" s="9"/>
    </row>
    <row r="78" spans="1:39" ht="15" customHeight="1" x14ac:dyDescent="0.55000000000000004">
      <c r="A78" s="86" t="s">
        <v>166</v>
      </c>
      <c r="B78" s="45" t="s">
        <v>167</v>
      </c>
      <c r="C78" s="64" t="s">
        <v>181</v>
      </c>
      <c r="D78" s="66" t="s">
        <v>182</v>
      </c>
      <c r="E78" s="65"/>
      <c r="F78" s="67" t="s">
        <v>27</v>
      </c>
      <c r="G78" s="67" t="s">
        <v>31</v>
      </c>
      <c r="H78" s="46" t="s">
        <v>22</v>
      </c>
      <c r="I78" s="49" t="s">
        <v>316</v>
      </c>
      <c r="J78" s="68">
        <v>-8.99</v>
      </c>
      <c r="K78" s="69">
        <v>40.79</v>
      </c>
      <c r="L78" s="68">
        <v>8.9499999999999993</v>
      </c>
      <c r="M78" s="69">
        <v>14.56</v>
      </c>
      <c r="N78" s="68">
        <v>12.6</v>
      </c>
      <c r="O78" s="69">
        <v>0.21</v>
      </c>
      <c r="P78" s="69">
        <f t="shared" si="7"/>
        <v>3.2684294871794868</v>
      </c>
      <c r="Q78" s="128">
        <v>508</v>
      </c>
      <c r="R78" s="128">
        <v>155</v>
      </c>
      <c r="S78" s="65">
        <v>1</v>
      </c>
      <c r="T78" s="13" t="s">
        <v>327</v>
      </c>
      <c r="U78" s="9"/>
      <c r="V78" s="9"/>
      <c r="W78" s="9"/>
      <c r="X78" s="9"/>
      <c r="Y78" s="9"/>
      <c r="Z78" s="9"/>
      <c r="AA78" s="9"/>
      <c r="AB78" s="9"/>
      <c r="AC78" s="9"/>
      <c r="AD78" s="9"/>
      <c r="AE78" s="9"/>
      <c r="AF78" s="9"/>
      <c r="AG78" s="9"/>
      <c r="AH78" s="9"/>
      <c r="AI78" s="9"/>
      <c r="AJ78" s="9"/>
      <c r="AK78" s="9"/>
      <c r="AL78" s="9"/>
      <c r="AM78" s="9"/>
    </row>
    <row r="79" spans="1:39" ht="15" customHeight="1" x14ac:dyDescent="0.55000000000000004">
      <c r="A79" s="86" t="s">
        <v>166</v>
      </c>
      <c r="B79" s="45" t="s">
        <v>167</v>
      </c>
      <c r="C79" s="64" t="s">
        <v>183</v>
      </c>
      <c r="D79" s="66" t="s">
        <v>184</v>
      </c>
      <c r="E79" s="65"/>
      <c r="F79" s="67" t="s">
        <v>27</v>
      </c>
      <c r="G79" s="67" t="s">
        <v>31</v>
      </c>
      <c r="H79" s="66" t="s">
        <v>185</v>
      </c>
      <c r="I79" s="49" t="s">
        <v>316</v>
      </c>
      <c r="J79" s="68">
        <v>-11.1</v>
      </c>
      <c r="K79" s="69">
        <v>34.96</v>
      </c>
      <c r="L79" s="68">
        <v>8.1199999999999992</v>
      </c>
      <c r="M79" s="69">
        <v>12.24</v>
      </c>
      <c r="N79" s="68">
        <v>13.3</v>
      </c>
      <c r="O79" s="69">
        <v>0.18</v>
      </c>
      <c r="P79" s="69">
        <f t="shared" si="7"/>
        <v>3.3322440087145968</v>
      </c>
      <c r="Q79" s="128">
        <v>507</v>
      </c>
      <c r="R79" s="128">
        <v>152</v>
      </c>
      <c r="S79" s="65">
        <v>1</v>
      </c>
      <c r="T79" s="13" t="s">
        <v>327</v>
      </c>
      <c r="U79" s="9"/>
      <c r="V79" s="9"/>
      <c r="W79" s="9"/>
      <c r="X79" s="9"/>
      <c r="Y79" s="9"/>
      <c r="Z79" s="9"/>
      <c r="AA79" s="9"/>
      <c r="AB79" s="9"/>
      <c r="AC79" s="9"/>
      <c r="AD79" s="9"/>
      <c r="AE79" s="9"/>
      <c r="AF79" s="9"/>
      <c r="AG79" s="9"/>
      <c r="AH79" s="9"/>
      <c r="AI79" s="9"/>
      <c r="AJ79" s="9"/>
      <c r="AK79" s="9"/>
      <c r="AL79" s="9"/>
      <c r="AM79" s="9"/>
    </row>
    <row r="80" spans="1:39" ht="15" customHeight="1" x14ac:dyDescent="0.55000000000000004">
      <c r="A80" s="86" t="s">
        <v>166</v>
      </c>
      <c r="B80" s="45" t="s">
        <v>167</v>
      </c>
      <c r="C80" s="64" t="s">
        <v>186</v>
      </c>
      <c r="D80" s="66" t="s">
        <v>187</v>
      </c>
      <c r="E80" s="65"/>
      <c r="F80" s="67" t="s">
        <v>27</v>
      </c>
      <c r="G80" s="67" t="s">
        <v>18</v>
      </c>
      <c r="H80" s="46" t="s">
        <v>22</v>
      </c>
      <c r="I80" s="49" t="s">
        <v>316</v>
      </c>
      <c r="J80" s="68">
        <v>-9.16</v>
      </c>
      <c r="K80" s="69">
        <v>34.72</v>
      </c>
      <c r="L80" s="68">
        <v>9.85</v>
      </c>
      <c r="M80" s="69">
        <v>12.23</v>
      </c>
      <c r="N80" s="68">
        <v>13.1</v>
      </c>
      <c r="O80" s="69">
        <v>0.19</v>
      </c>
      <c r="P80" s="69">
        <f t="shared" si="7"/>
        <v>3.3120741346415916</v>
      </c>
      <c r="Q80" s="128">
        <v>490</v>
      </c>
      <c r="R80" s="128">
        <v>148</v>
      </c>
      <c r="S80" s="65">
        <v>1</v>
      </c>
      <c r="T80" s="13" t="s">
        <v>327</v>
      </c>
      <c r="U80" s="9"/>
      <c r="V80" s="9"/>
      <c r="W80" s="9"/>
      <c r="X80" s="9"/>
      <c r="Y80" s="9"/>
      <c r="Z80" s="9"/>
      <c r="AA80" s="9"/>
      <c r="AB80" s="9"/>
      <c r="AC80" s="9"/>
      <c r="AD80" s="9"/>
      <c r="AE80" s="9"/>
      <c r="AF80" s="9"/>
      <c r="AG80" s="9"/>
      <c r="AH80" s="9"/>
      <c r="AI80" s="9"/>
      <c r="AJ80" s="9"/>
      <c r="AK80" s="9"/>
      <c r="AL80" s="9"/>
      <c r="AM80" s="9"/>
    </row>
    <row r="81" spans="1:39" ht="14.25" customHeight="1" x14ac:dyDescent="0.55000000000000004">
      <c r="A81" s="146" t="s">
        <v>166</v>
      </c>
      <c r="B81" s="146" t="s">
        <v>167</v>
      </c>
      <c r="C81" s="146" t="s">
        <v>188</v>
      </c>
      <c r="D81" s="146" t="s">
        <v>189</v>
      </c>
      <c r="E81" s="146"/>
      <c r="F81" s="30" t="s">
        <v>27</v>
      </c>
      <c r="G81" s="30" t="s">
        <v>31</v>
      </c>
      <c r="H81" s="146" t="s">
        <v>22</v>
      </c>
      <c r="I81" s="30" t="s">
        <v>316</v>
      </c>
      <c r="J81" s="29">
        <v>-9.7799999999999994</v>
      </c>
      <c r="K81" s="30">
        <v>34.119999999999997</v>
      </c>
      <c r="L81" s="29">
        <v>8.64</v>
      </c>
      <c r="M81" s="30">
        <v>10.77</v>
      </c>
      <c r="N81" s="29">
        <v>13.6</v>
      </c>
      <c r="O81" s="30">
        <v>0.24</v>
      </c>
      <c r="P81" s="139">
        <f t="shared" si="7"/>
        <v>3.6960693283813062</v>
      </c>
      <c r="Q81" s="147">
        <v>387</v>
      </c>
      <c r="R81" s="147">
        <v>105</v>
      </c>
      <c r="S81" s="117" t="s">
        <v>21</v>
      </c>
      <c r="T81" s="13" t="s">
        <v>327</v>
      </c>
      <c r="U81" s="9"/>
      <c r="V81" s="9"/>
      <c r="W81" s="9"/>
      <c r="X81" s="9"/>
      <c r="Y81" s="9"/>
      <c r="Z81" s="9"/>
      <c r="AA81" s="9"/>
      <c r="AB81" s="9"/>
      <c r="AC81" s="9"/>
      <c r="AD81" s="9"/>
      <c r="AE81" s="9"/>
      <c r="AF81" s="9"/>
      <c r="AG81" s="9"/>
      <c r="AH81" s="9"/>
      <c r="AI81" s="9"/>
      <c r="AJ81" s="9"/>
      <c r="AK81" s="9"/>
      <c r="AL81" s="9"/>
      <c r="AM81" s="9"/>
    </row>
    <row r="82" spans="1:39" ht="14.1" customHeight="1" x14ac:dyDescent="0.55000000000000004">
      <c r="A82" s="86" t="s">
        <v>166</v>
      </c>
      <c r="B82" s="45" t="s">
        <v>167</v>
      </c>
      <c r="C82" s="64" t="s">
        <v>190</v>
      </c>
      <c r="D82" s="66" t="s">
        <v>191</v>
      </c>
      <c r="E82" s="65"/>
      <c r="F82" s="67" t="s">
        <v>27</v>
      </c>
      <c r="G82" s="67" t="s">
        <v>31</v>
      </c>
      <c r="H82" s="66" t="s">
        <v>192</v>
      </c>
      <c r="I82" s="49" t="s">
        <v>316</v>
      </c>
      <c r="J82" s="68">
        <v>-13.3</v>
      </c>
      <c r="K82" s="69">
        <v>33.03</v>
      </c>
      <c r="L82" s="68">
        <v>9.11</v>
      </c>
      <c r="M82" s="69">
        <v>11.97</v>
      </c>
      <c r="N82" s="68">
        <v>14.7</v>
      </c>
      <c r="O82" s="69">
        <v>0.18</v>
      </c>
      <c r="P82" s="69">
        <f t="shared" si="7"/>
        <v>3.2192982456140347</v>
      </c>
      <c r="Q82" s="128">
        <v>498</v>
      </c>
      <c r="R82" s="128">
        <v>155</v>
      </c>
      <c r="S82" s="65">
        <v>1</v>
      </c>
      <c r="T82" s="13" t="s">
        <v>327</v>
      </c>
      <c r="U82" s="9"/>
      <c r="V82" s="9"/>
      <c r="W82" s="9"/>
      <c r="X82" s="9"/>
      <c r="Y82" s="9"/>
      <c r="Z82" s="9"/>
      <c r="AA82" s="9"/>
      <c r="AB82" s="9"/>
      <c r="AC82" s="9"/>
      <c r="AD82" s="9"/>
      <c r="AE82" s="9"/>
      <c r="AF82" s="9"/>
      <c r="AG82" s="9"/>
      <c r="AH82" s="9"/>
      <c r="AI82" s="9"/>
      <c r="AJ82" s="9"/>
      <c r="AK82" s="9"/>
      <c r="AL82" s="9"/>
      <c r="AM82" s="9"/>
    </row>
    <row r="83" spans="1:39" ht="14.25" customHeight="1" x14ac:dyDescent="0.55000000000000004">
      <c r="A83" s="86" t="s">
        <v>193</v>
      </c>
      <c r="B83" s="45" t="s">
        <v>194</v>
      </c>
      <c r="C83" s="47" t="s">
        <v>195</v>
      </c>
      <c r="D83" s="45" t="s">
        <v>196</v>
      </c>
      <c r="E83" s="48"/>
      <c r="F83" s="48"/>
      <c r="G83" s="48"/>
      <c r="H83" s="45" t="s">
        <v>197</v>
      </c>
      <c r="I83" s="60" t="s">
        <v>315</v>
      </c>
      <c r="J83" s="50">
        <v>-10.410194502613756</v>
      </c>
      <c r="K83" s="51">
        <v>46.400873107413538</v>
      </c>
      <c r="L83" s="50">
        <v>10.413221706117104</v>
      </c>
      <c r="M83" s="51">
        <v>16.52423093018016</v>
      </c>
      <c r="N83" s="50">
        <v>8.4850071337584296</v>
      </c>
      <c r="O83" s="51">
        <v>0.15056009076866425</v>
      </c>
      <c r="P83" s="69">
        <f t="shared" si="7"/>
        <v>3.2760587882959893</v>
      </c>
      <c r="Q83" s="123">
        <f t="shared" ref="Q83:Q90" si="8">(K83/12)/(O83/34)</f>
        <v>873.20045969557441</v>
      </c>
      <c r="R83" s="123">
        <f t="shared" ref="R83:R90" si="9">(M83/14)/(O83/34)</f>
        <v>266.53992376912174</v>
      </c>
      <c r="S83" s="25">
        <v>3</v>
      </c>
      <c r="T83" s="46"/>
      <c r="U83" s="9"/>
      <c r="V83" s="9"/>
      <c r="W83" s="9"/>
      <c r="X83" s="9"/>
      <c r="Y83" s="9"/>
      <c r="Z83" s="9"/>
      <c r="AA83" s="9"/>
      <c r="AB83" s="9"/>
      <c r="AC83" s="9"/>
      <c r="AD83" s="9"/>
      <c r="AE83" s="9"/>
      <c r="AF83" s="9"/>
      <c r="AG83" s="9"/>
      <c r="AH83" s="9"/>
      <c r="AI83" s="9"/>
      <c r="AJ83" s="9"/>
      <c r="AK83" s="9"/>
      <c r="AL83" s="9"/>
      <c r="AM83" s="9"/>
    </row>
    <row r="84" spans="1:39" ht="14.25" customHeight="1" x14ac:dyDescent="0.55000000000000004">
      <c r="A84" s="86" t="s">
        <v>166</v>
      </c>
      <c r="B84" s="46" t="s">
        <v>198</v>
      </c>
      <c r="C84" s="80" t="s">
        <v>199</v>
      </c>
      <c r="D84" s="45" t="s">
        <v>200</v>
      </c>
      <c r="E84" s="48"/>
      <c r="F84" s="48" t="s">
        <v>27</v>
      </c>
      <c r="G84" s="48" t="s">
        <v>18</v>
      </c>
      <c r="H84" s="66" t="s">
        <v>192</v>
      </c>
      <c r="I84" s="60" t="s">
        <v>315</v>
      </c>
      <c r="J84" s="50">
        <v>-10.720163457325192</v>
      </c>
      <c r="K84" s="51">
        <v>41.999852047030757</v>
      </c>
      <c r="L84" s="50">
        <v>8.7663545424270453</v>
      </c>
      <c r="M84" s="51">
        <v>14.956849011474763</v>
      </c>
      <c r="N84" s="50">
        <v>9.8300851687021904</v>
      </c>
      <c r="O84" s="51">
        <v>0.21693714307728784</v>
      </c>
      <c r="P84" s="69">
        <f t="shared" si="7"/>
        <v>3.2760795639917415</v>
      </c>
      <c r="Q84" s="123">
        <f t="shared" si="8"/>
        <v>548.54405802479243</v>
      </c>
      <c r="R84" s="123">
        <f t="shared" si="9"/>
        <v>167.43917457133384</v>
      </c>
      <c r="S84" s="25">
        <v>2</v>
      </c>
      <c r="T84" s="46"/>
      <c r="U84" s="4"/>
    </row>
    <row r="85" spans="1:39" ht="14.25" customHeight="1" x14ac:dyDescent="0.55000000000000004">
      <c r="A85" s="86" t="s">
        <v>166</v>
      </c>
      <c r="B85" s="46" t="s">
        <v>198</v>
      </c>
      <c r="C85" s="80" t="s">
        <v>201</v>
      </c>
      <c r="D85" s="45" t="s">
        <v>202</v>
      </c>
      <c r="E85" s="48"/>
      <c r="F85" s="48" t="s">
        <v>17</v>
      </c>
      <c r="G85" s="48" t="s">
        <v>112</v>
      </c>
      <c r="H85" s="45" t="s">
        <v>48</v>
      </c>
      <c r="I85" s="60" t="s">
        <v>315</v>
      </c>
      <c r="J85" s="50">
        <v>-11.947370818204631</v>
      </c>
      <c r="K85" s="51">
        <v>44.699701707723278</v>
      </c>
      <c r="L85" s="50">
        <v>8.2103094237874163</v>
      </c>
      <c r="M85" s="51">
        <v>15.745090649941654</v>
      </c>
      <c r="N85" s="50">
        <v>9.1296534086871262</v>
      </c>
      <c r="O85" s="51">
        <v>0.21769341422116323</v>
      </c>
      <c r="P85" s="69">
        <f t="shared" si="7"/>
        <v>3.3121214194176187</v>
      </c>
      <c r="Q85" s="123">
        <f t="shared" si="8"/>
        <v>581.77761275718456</v>
      </c>
      <c r="R85" s="123">
        <f t="shared" si="9"/>
        <v>175.6510523275081</v>
      </c>
      <c r="S85" s="25">
        <v>2</v>
      </c>
      <c r="T85" s="46"/>
      <c r="U85" s="27"/>
    </row>
    <row r="86" spans="1:39" ht="14.25" customHeight="1" x14ac:dyDescent="0.55000000000000004">
      <c r="A86" s="86" t="s">
        <v>166</v>
      </c>
      <c r="B86" s="46" t="s">
        <v>198</v>
      </c>
      <c r="C86" s="80" t="s">
        <v>203</v>
      </c>
      <c r="D86" s="45" t="s">
        <v>204</v>
      </c>
      <c r="E86" s="48"/>
      <c r="F86" s="48"/>
      <c r="G86" s="48"/>
      <c r="H86" s="66" t="s">
        <v>192</v>
      </c>
      <c r="I86" s="60" t="s">
        <v>315</v>
      </c>
      <c r="J86" s="50">
        <v>-12.408589478667599</v>
      </c>
      <c r="K86" s="51">
        <v>48.795685401078821</v>
      </c>
      <c r="L86" s="50">
        <v>8.0022925448718727</v>
      </c>
      <c r="M86" s="51">
        <v>17.323559683914137</v>
      </c>
      <c r="N86" s="50">
        <v>9.4333155062524892</v>
      </c>
      <c r="O86" s="51">
        <v>0.21017310981043807</v>
      </c>
      <c r="P86" s="69">
        <f t="shared" si="7"/>
        <v>3.2861779376355864</v>
      </c>
      <c r="Q86" s="123">
        <f t="shared" si="8"/>
        <v>657.81222961595552</v>
      </c>
      <c r="R86" s="123">
        <f t="shared" si="9"/>
        <v>200.17547500463505</v>
      </c>
      <c r="S86" s="25">
        <v>2</v>
      </c>
      <c r="T86" s="46"/>
      <c r="U86" s="27"/>
    </row>
    <row r="87" spans="1:39" ht="14.25" customHeight="1" x14ac:dyDescent="0.55000000000000004">
      <c r="A87" s="86" t="s">
        <v>166</v>
      </c>
      <c r="B87" s="46" t="s">
        <v>198</v>
      </c>
      <c r="C87" s="80" t="s">
        <v>205</v>
      </c>
      <c r="D87" s="45" t="s">
        <v>206</v>
      </c>
      <c r="E87" s="48"/>
      <c r="F87" s="48" t="s">
        <v>207</v>
      </c>
      <c r="G87" s="48"/>
      <c r="H87" s="66" t="s">
        <v>192</v>
      </c>
      <c r="I87" s="60" t="s">
        <v>315</v>
      </c>
      <c r="J87" s="50">
        <v>-11.081823904736682</v>
      </c>
      <c r="K87" s="51">
        <v>45.443156429441451</v>
      </c>
      <c r="L87" s="50">
        <v>8.1003004974378499</v>
      </c>
      <c r="M87" s="51">
        <v>16.275068422388713</v>
      </c>
      <c r="N87" s="50">
        <v>9.9210614777075961</v>
      </c>
      <c r="O87" s="51">
        <v>0.19925325914239075</v>
      </c>
      <c r="P87" s="69">
        <f t="shared" si="7"/>
        <v>3.2575602423530077</v>
      </c>
      <c r="Q87" s="123">
        <f t="shared" si="8"/>
        <v>646.19073453351075</v>
      </c>
      <c r="R87" s="123">
        <f t="shared" si="9"/>
        <v>198.36647259261517</v>
      </c>
      <c r="S87" s="25">
        <v>2</v>
      </c>
      <c r="T87" s="46"/>
      <c r="U87" s="4"/>
    </row>
    <row r="88" spans="1:39" ht="14.25" customHeight="1" x14ac:dyDescent="0.55000000000000004">
      <c r="A88" s="86" t="s">
        <v>166</v>
      </c>
      <c r="B88" s="46" t="s">
        <v>198</v>
      </c>
      <c r="C88" s="80" t="s">
        <v>208</v>
      </c>
      <c r="D88" s="101" t="s">
        <v>329</v>
      </c>
      <c r="E88" s="48"/>
      <c r="F88" s="48" t="s">
        <v>27</v>
      </c>
      <c r="G88" s="48" t="s">
        <v>18</v>
      </c>
      <c r="H88" s="66" t="s">
        <v>192</v>
      </c>
      <c r="I88" s="60" t="s">
        <v>315</v>
      </c>
      <c r="J88" s="50">
        <v>-10.748608661054186</v>
      </c>
      <c r="K88" s="51">
        <v>42.88925553319919</v>
      </c>
      <c r="L88" s="50">
        <v>8.4493288183105655</v>
      </c>
      <c r="M88" s="51">
        <v>15.131509286546732</v>
      </c>
      <c r="N88" s="50">
        <v>10.960146031597908</v>
      </c>
      <c r="O88" s="51">
        <v>0.21124807135092324</v>
      </c>
      <c r="P88" s="69">
        <f t="shared" si="7"/>
        <v>3.3068389835520358</v>
      </c>
      <c r="Q88" s="123">
        <f t="shared" si="8"/>
        <v>575.24575995866621</v>
      </c>
      <c r="R88" s="123">
        <f t="shared" si="9"/>
        <v>173.95638639192734</v>
      </c>
      <c r="S88" s="25">
        <v>2</v>
      </c>
      <c r="T88" s="46"/>
      <c r="U88" s="4"/>
    </row>
    <row r="89" spans="1:39" ht="14.1" customHeight="1" x14ac:dyDescent="0.55000000000000004">
      <c r="A89" s="86" t="s">
        <v>166</v>
      </c>
      <c r="B89" s="46" t="s">
        <v>198</v>
      </c>
      <c r="C89" s="80" t="s">
        <v>209</v>
      </c>
      <c r="D89" s="45" t="s">
        <v>210</v>
      </c>
      <c r="E89" s="48"/>
      <c r="F89" s="48"/>
      <c r="G89" s="48"/>
      <c r="H89" s="66" t="s">
        <v>192</v>
      </c>
      <c r="I89" s="60" t="s">
        <v>315</v>
      </c>
      <c r="J89" s="50">
        <v>-11.50037475960616</v>
      </c>
      <c r="K89" s="51">
        <v>45.5102453453976</v>
      </c>
      <c r="L89" s="50">
        <v>8.8043576260750775</v>
      </c>
      <c r="M89" s="51">
        <v>16.330617987223349</v>
      </c>
      <c r="N89" s="50">
        <v>10.835394749928955</v>
      </c>
      <c r="O89" s="51">
        <v>0.1943562610216909</v>
      </c>
      <c r="P89" s="69">
        <f t="shared" si="7"/>
        <v>3.2512723203639671</v>
      </c>
      <c r="Q89" s="123">
        <f t="shared" si="8"/>
        <v>663.45017375541283</v>
      </c>
      <c r="R89" s="123">
        <f t="shared" si="9"/>
        <v>204.05862947867195</v>
      </c>
      <c r="S89" s="25">
        <v>2</v>
      </c>
      <c r="T89" s="46"/>
      <c r="U89" s="4"/>
    </row>
    <row r="90" spans="1:39" ht="14.25" customHeight="1" x14ac:dyDescent="0.55000000000000004">
      <c r="A90" s="86" t="s">
        <v>193</v>
      </c>
      <c r="B90" s="45" t="s">
        <v>211</v>
      </c>
      <c r="C90" s="47" t="s">
        <v>212</v>
      </c>
      <c r="D90" s="45" t="s">
        <v>213</v>
      </c>
      <c r="E90" s="48"/>
      <c r="F90" s="48"/>
      <c r="G90" s="48"/>
      <c r="H90" s="46" t="s">
        <v>22</v>
      </c>
      <c r="I90" s="60" t="s">
        <v>315</v>
      </c>
      <c r="J90" s="50">
        <v>-11.058573728337326</v>
      </c>
      <c r="K90" s="51">
        <v>42.711490182458789</v>
      </c>
      <c r="L90" s="50">
        <v>8.8781585286801246</v>
      </c>
      <c r="M90" s="51">
        <v>15.188472102622923</v>
      </c>
      <c r="N90" s="50">
        <v>8.5309518078781483</v>
      </c>
      <c r="O90" s="51">
        <v>0.17909643975894013</v>
      </c>
      <c r="P90" s="69">
        <f t="shared" si="7"/>
        <v>3.2807823948881607</v>
      </c>
      <c r="Q90" s="123">
        <f t="shared" si="8"/>
        <v>675.70237026031691</v>
      </c>
      <c r="R90" s="123">
        <f t="shared" si="9"/>
        <v>205.95769207770059</v>
      </c>
      <c r="S90" s="25">
        <v>3</v>
      </c>
      <c r="T90" s="46"/>
      <c r="U90" s="27"/>
    </row>
    <row r="91" spans="1:39" ht="14.1" customHeight="1" x14ac:dyDescent="0.55000000000000004">
      <c r="A91" s="86" t="s">
        <v>317</v>
      </c>
      <c r="B91" s="66" t="s">
        <v>214</v>
      </c>
      <c r="C91" s="64" t="s">
        <v>215</v>
      </c>
      <c r="D91" s="66" t="s">
        <v>216</v>
      </c>
      <c r="E91" s="67" t="s">
        <v>217</v>
      </c>
      <c r="F91" s="67" t="s">
        <v>103</v>
      </c>
      <c r="G91" s="67" t="s">
        <v>31</v>
      </c>
      <c r="H91" s="66" t="s">
        <v>218</v>
      </c>
      <c r="I91" s="60" t="s">
        <v>315</v>
      </c>
      <c r="J91" s="68">
        <v>-12.21</v>
      </c>
      <c r="K91" s="69">
        <v>44.4</v>
      </c>
      <c r="L91" s="68">
        <v>9.4700000000000006</v>
      </c>
      <c r="M91" s="69">
        <v>16.100000000000001</v>
      </c>
      <c r="N91" s="68">
        <v>13.4</v>
      </c>
      <c r="O91" s="69">
        <v>0.15</v>
      </c>
      <c r="P91" s="69">
        <f t="shared" si="7"/>
        <v>3.2173913043478253</v>
      </c>
      <c r="Q91" s="128">
        <v>794</v>
      </c>
      <c r="R91" s="128">
        <v>247</v>
      </c>
      <c r="S91" s="65">
        <v>1</v>
      </c>
      <c r="T91" s="13" t="s">
        <v>327</v>
      </c>
      <c r="U91" s="9"/>
      <c r="V91" s="9"/>
      <c r="W91" s="9"/>
      <c r="X91" s="9"/>
      <c r="Y91" s="9"/>
      <c r="Z91" s="9"/>
      <c r="AA91" s="9"/>
      <c r="AB91" s="9"/>
      <c r="AC91" s="9"/>
      <c r="AD91" s="9"/>
      <c r="AE91" s="9"/>
      <c r="AF91" s="9"/>
      <c r="AG91" s="9"/>
      <c r="AH91" s="9"/>
      <c r="AI91" s="9"/>
      <c r="AJ91" s="9"/>
      <c r="AK91" s="9"/>
      <c r="AL91" s="9"/>
      <c r="AM91" s="9"/>
    </row>
    <row r="92" spans="1:39" ht="14.25" customHeight="1" x14ac:dyDescent="0.55000000000000004">
      <c r="A92" s="87" t="s">
        <v>166</v>
      </c>
      <c r="B92" s="7" t="s">
        <v>219</v>
      </c>
      <c r="C92" s="7" t="s">
        <v>220</v>
      </c>
      <c r="D92" s="7" t="s">
        <v>221</v>
      </c>
      <c r="E92" s="28" t="s">
        <v>222</v>
      </c>
      <c r="F92" s="28" t="s">
        <v>27</v>
      </c>
      <c r="G92" s="28" t="s">
        <v>18</v>
      </c>
      <c r="H92" s="7" t="s">
        <v>223</v>
      </c>
      <c r="I92" s="28" t="s">
        <v>311</v>
      </c>
      <c r="J92" s="29">
        <v>-9.1999999999999993</v>
      </c>
      <c r="K92" s="139">
        <v>75.599999999999994</v>
      </c>
      <c r="L92" s="29">
        <v>9.6999999999999993</v>
      </c>
      <c r="M92" s="139">
        <v>26.5</v>
      </c>
      <c r="N92" s="29">
        <v>12.56669121772946</v>
      </c>
      <c r="O92" s="30">
        <v>0.18860232852210854</v>
      </c>
      <c r="P92" s="30">
        <f t="shared" si="7"/>
        <v>3.328301886792453</v>
      </c>
      <c r="Q92" s="130">
        <f t="shared" ref="Q92:Q113" si="10">(K92/12)/(O92/34)</f>
        <v>1135.7229875074995</v>
      </c>
      <c r="R92" s="130">
        <f t="shared" ref="R92:R113" si="11">(M92/14)/(O92/34)</f>
        <v>341.23196336676574</v>
      </c>
      <c r="S92" s="8" t="s">
        <v>21</v>
      </c>
      <c r="T92" s="45"/>
      <c r="U92" s="4"/>
    </row>
    <row r="93" spans="1:39" ht="14.25" customHeight="1" x14ac:dyDescent="0.55000000000000004">
      <c r="A93" s="86" t="s">
        <v>166</v>
      </c>
      <c r="B93" s="62" t="s">
        <v>219</v>
      </c>
      <c r="C93" s="47" t="s">
        <v>224</v>
      </c>
      <c r="D93" s="45" t="s">
        <v>225</v>
      </c>
      <c r="E93" s="63" t="s">
        <v>222</v>
      </c>
      <c r="F93" s="63" t="s">
        <v>27</v>
      </c>
      <c r="G93" s="48" t="s">
        <v>31</v>
      </c>
      <c r="H93" s="45" t="s">
        <v>223</v>
      </c>
      <c r="I93" s="49" t="s">
        <v>311</v>
      </c>
      <c r="J93" s="50">
        <v>-9.3000000000000007</v>
      </c>
      <c r="K93" s="51">
        <v>50.1</v>
      </c>
      <c r="L93" s="50">
        <v>9.9</v>
      </c>
      <c r="M93" s="51">
        <v>17.7</v>
      </c>
      <c r="N93" s="50">
        <v>12.506282919901507</v>
      </c>
      <c r="O93" s="51">
        <v>0.2271416294997991</v>
      </c>
      <c r="P93" s="69">
        <f t="shared" si="7"/>
        <v>3.3022598870056497</v>
      </c>
      <c r="Q93" s="123">
        <f t="shared" si="10"/>
        <v>624.94048454524068</v>
      </c>
      <c r="R93" s="123">
        <f t="shared" si="11"/>
        <v>189.24630584175807</v>
      </c>
      <c r="S93" s="3">
        <v>1</v>
      </c>
      <c r="T93" s="46"/>
      <c r="U93" s="4"/>
    </row>
    <row r="94" spans="1:39" ht="14.25" customHeight="1" x14ac:dyDescent="0.55000000000000004">
      <c r="A94" s="86" t="s">
        <v>166</v>
      </c>
      <c r="B94" s="62" t="s">
        <v>219</v>
      </c>
      <c r="C94" s="47" t="s">
        <v>226</v>
      </c>
      <c r="D94" s="45" t="s">
        <v>227</v>
      </c>
      <c r="E94" s="48" t="s">
        <v>228</v>
      </c>
      <c r="F94" s="48" t="s">
        <v>27</v>
      </c>
      <c r="G94" s="48" t="s">
        <v>18</v>
      </c>
      <c r="H94" s="45" t="s">
        <v>223</v>
      </c>
      <c r="I94" s="49" t="s">
        <v>311</v>
      </c>
      <c r="J94" s="50">
        <v>-8.5775065642826647</v>
      </c>
      <c r="K94" s="51">
        <v>46.118446599999999</v>
      </c>
      <c r="L94" s="50">
        <v>9.7472087474771598</v>
      </c>
      <c r="M94" s="51">
        <v>16.436556299999999</v>
      </c>
      <c r="N94" s="50">
        <v>12.626226430557974</v>
      </c>
      <c r="O94" s="51">
        <v>0.15874871268622687</v>
      </c>
      <c r="P94" s="69">
        <f t="shared" si="7"/>
        <v>3.2734870604657411</v>
      </c>
      <c r="Q94" s="123">
        <f t="shared" si="10"/>
        <v>823.11805760343805</v>
      </c>
      <c r="R94" s="123">
        <f t="shared" si="11"/>
        <v>251.44991942822202</v>
      </c>
      <c r="S94" s="3">
        <v>1</v>
      </c>
      <c r="T94" s="46"/>
      <c r="U94" s="4"/>
    </row>
    <row r="95" spans="1:39" ht="14.25" customHeight="1" x14ac:dyDescent="0.55000000000000004">
      <c r="A95" s="86" t="s">
        <v>166</v>
      </c>
      <c r="B95" s="62" t="s">
        <v>219</v>
      </c>
      <c r="C95" s="47" t="s">
        <v>255</v>
      </c>
      <c r="D95" s="45" t="s">
        <v>256</v>
      </c>
      <c r="E95" s="48" t="s">
        <v>257</v>
      </c>
      <c r="F95" s="48" t="s">
        <v>17</v>
      </c>
      <c r="G95" s="48" t="s">
        <v>18</v>
      </c>
      <c r="H95" s="46" t="s">
        <v>22</v>
      </c>
      <c r="I95" s="49" t="s">
        <v>313</v>
      </c>
      <c r="J95" s="50">
        <v>-11.462887965020318</v>
      </c>
      <c r="K95" s="51">
        <v>46.548839200000003</v>
      </c>
      <c r="L95" s="50">
        <v>8.7394739462537157</v>
      </c>
      <c r="M95" s="51">
        <v>16.191334099999999</v>
      </c>
      <c r="N95" s="50">
        <v>12.6498214484137</v>
      </c>
      <c r="O95" s="51">
        <v>0.19846135404319487</v>
      </c>
      <c r="P95" s="69">
        <f t="shared" si="7"/>
        <v>3.3540768618113237</v>
      </c>
      <c r="Q95" s="123">
        <f t="shared" si="10"/>
        <v>664.55445882238621</v>
      </c>
      <c r="R95" s="123">
        <f t="shared" si="11"/>
        <v>198.13334225844264</v>
      </c>
      <c r="S95" s="3">
        <v>1</v>
      </c>
      <c r="T95" s="46"/>
      <c r="U95" s="4"/>
    </row>
    <row r="96" spans="1:39" ht="14.25" customHeight="1" x14ac:dyDescent="0.55000000000000004">
      <c r="A96" s="86" t="s">
        <v>166</v>
      </c>
      <c r="B96" s="62" t="s">
        <v>219</v>
      </c>
      <c r="C96" s="47" t="s">
        <v>258</v>
      </c>
      <c r="D96" s="45" t="s">
        <v>259</v>
      </c>
      <c r="E96" s="63" t="s">
        <v>222</v>
      </c>
      <c r="F96" s="63" t="s">
        <v>27</v>
      </c>
      <c r="G96" s="48" t="s">
        <v>18</v>
      </c>
      <c r="H96" s="45" t="s">
        <v>25</v>
      </c>
      <c r="I96" s="49" t="s">
        <v>313</v>
      </c>
      <c r="J96" s="50">
        <v>-9.1</v>
      </c>
      <c r="K96" s="51">
        <v>51.4</v>
      </c>
      <c r="L96" s="50">
        <v>9.6</v>
      </c>
      <c r="M96" s="51">
        <v>18.2</v>
      </c>
      <c r="N96" s="50">
        <v>14.092637879147301</v>
      </c>
      <c r="O96" s="51">
        <v>0.24944691275261277</v>
      </c>
      <c r="P96" s="69">
        <f t="shared" si="7"/>
        <v>3.2948717948717947</v>
      </c>
      <c r="Q96" s="123">
        <f t="shared" si="10"/>
        <v>583.82495788899246</v>
      </c>
      <c r="R96" s="123">
        <f t="shared" si="11"/>
        <v>177.19201056553081</v>
      </c>
      <c r="S96" s="3">
        <v>1</v>
      </c>
      <c r="T96" s="46"/>
      <c r="U96" s="4"/>
    </row>
    <row r="97" spans="1:21" ht="13.5" customHeight="1" x14ac:dyDescent="0.55000000000000004">
      <c r="A97" s="86" t="s">
        <v>166</v>
      </c>
      <c r="B97" s="62" t="s">
        <v>219</v>
      </c>
      <c r="C97" s="47" t="s">
        <v>260</v>
      </c>
      <c r="D97" s="45" t="s">
        <v>261</v>
      </c>
      <c r="E97" s="48" t="s">
        <v>262</v>
      </c>
      <c r="F97" s="48" t="s">
        <v>17</v>
      </c>
      <c r="G97" s="48" t="s">
        <v>31</v>
      </c>
      <c r="H97" s="45" t="s">
        <v>223</v>
      </c>
      <c r="I97" s="49" t="s">
        <v>313</v>
      </c>
      <c r="J97" s="50">
        <v>-9.9326703462341719</v>
      </c>
      <c r="K97" s="51">
        <v>45.622799299999997</v>
      </c>
      <c r="L97" s="50">
        <v>9.1942356091690627</v>
      </c>
      <c r="M97" s="51">
        <v>15.8937876</v>
      </c>
      <c r="N97" s="50">
        <v>14.03476869167222</v>
      </c>
      <c r="O97" s="51">
        <v>0.24483822219497972</v>
      </c>
      <c r="P97" s="69">
        <f t="shared" si="7"/>
        <v>3.3488933237872978</v>
      </c>
      <c r="Q97" s="123">
        <f t="shared" si="10"/>
        <v>527.95922490290468</v>
      </c>
      <c r="R97" s="123">
        <f t="shared" si="11"/>
        <v>157.65184909080062</v>
      </c>
      <c r="S97" s="3">
        <v>1</v>
      </c>
      <c r="T97" s="46"/>
      <c r="U97" s="4"/>
    </row>
    <row r="98" spans="1:21" ht="14.25" customHeight="1" x14ac:dyDescent="0.55000000000000004">
      <c r="A98" s="86" t="s">
        <v>166</v>
      </c>
      <c r="B98" s="62" t="s">
        <v>219</v>
      </c>
      <c r="C98" s="47" t="s">
        <v>263</v>
      </c>
      <c r="D98" s="45" t="s">
        <v>264</v>
      </c>
      <c r="E98" s="48" t="s">
        <v>265</v>
      </c>
      <c r="F98" s="48" t="s">
        <v>44</v>
      </c>
      <c r="G98" s="63" t="s">
        <v>28</v>
      </c>
      <c r="H98" s="46" t="s">
        <v>22</v>
      </c>
      <c r="I98" s="49" t="s">
        <v>313</v>
      </c>
      <c r="J98" s="50">
        <v>-10.066564387877959</v>
      </c>
      <c r="K98" s="51">
        <v>46.193555799999999</v>
      </c>
      <c r="L98" s="50">
        <v>9.1333245281232252</v>
      </c>
      <c r="M98" s="51">
        <v>16.1715038</v>
      </c>
      <c r="N98" s="50">
        <v>12.989966570132022</v>
      </c>
      <c r="O98" s="51">
        <v>0.25812151085932677</v>
      </c>
      <c r="P98" s="69">
        <f t="shared" si="7"/>
        <v>3.3325584579627447</v>
      </c>
      <c r="Q98" s="123">
        <f t="shared" si="10"/>
        <v>507.05476268757144</v>
      </c>
      <c r="R98" s="123">
        <f t="shared" si="11"/>
        <v>152.15179841062519</v>
      </c>
      <c r="S98" s="3">
        <v>1</v>
      </c>
      <c r="T98" s="46"/>
      <c r="U98" s="4"/>
    </row>
    <row r="99" spans="1:21" ht="14.25" customHeight="1" x14ac:dyDescent="0.55000000000000004">
      <c r="A99" s="86" t="s">
        <v>166</v>
      </c>
      <c r="B99" s="62" t="s">
        <v>219</v>
      </c>
      <c r="C99" s="47" t="s">
        <v>229</v>
      </c>
      <c r="D99" s="45" t="s">
        <v>230</v>
      </c>
      <c r="E99" s="48" t="s">
        <v>231</v>
      </c>
      <c r="F99" s="48" t="s">
        <v>27</v>
      </c>
      <c r="G99" s="48" t="s">
        <v>31</v>
      </c>
      <c r="H99" s="45" t="s">
        <v>223</v>
      </c>
      <c r="I99" s="49" t="s">
        <v>311</v>
      </c>
      <c r="J99" s="50">
        <v>-9.2885601354346328</v>
      </c>
      <c r="K99" s="51">
        <v>45.559232899999998</v>
      </c>
      <c r="L99" s="50">
        <v>9.1787546185728939</v>
      </c>
      <c r="M99" s="51">
        <v>16.251703800000001</v>
      </c>
      <c r="N99" s="50">
        <v>12.06632438033145</v>
      </c>
      <c r="O99" s="51">
        <v>0.24965248236033305</v>
      </c>
      <c r="P99" s="69">
        <f t="shared" si="7"/>
        <v>3.270576367711878</v>
      </c>
      <c r="Q99" s="123">
        <f t="shared" si="10"/>
        <v>517.05671818778092</v>
      </c>
      <c r="R99" s="123">
        <f t="shared" si="11"/>
        <v>158.09345511461578</v>
      </c>
      <c r="S99" s="3">
        <v>1</v>
      </c>
      <c r="T99" s="46"/>
      <c r="U99" s="4"/>
    </row>
    <row r="100" spans="1:21" ht="14.25" customHeight="1" x14ac:dyDescent="0.55000000000000004">
      <c r="A100" s="86" t="s">
        <v>166</v>
      </c>
      <c r="B100" s="62" t="s">
        <v>219</v>
      </c>
      <c r="C100" s="47" t="s">
        <v>232</v>
      </c>
      <c r="D100" s="45" t="s">
        <v>233</v>
      </c>
      <c r="E100" s="48" t="s">
        <v>234</v>
      </c>
      <c r="F100" s="48" t="s">
        <v>27</v>
      </c>
      <c r="G100" s="48" t="s">
        <v>31</v>
      </c>
      <c r="H100" s="45" t="s">
        <v>223</v>
      </c>
      <c r="I100" s="49" t="s">
        <v>311</v>
      </c>
      <c r="J100" s="50">
        <v>-9.8882561789205603</v>
      </c>
      <c r="K100" s="51">
        <v>44.625038500000002</v>
      </c>
      <c r="L100" s="50">
        <v>8.6674466719394267</v>
      </c>
      <c r="M100" s="51">
        <v>15.5439474</v>
      </c>
      <c r="N100" s="50">
        <v>11.836183872771199</v>
      </c>
      <c r="O100" s="51">
        <v>0.23515326535778597</v>
      </c>
      <c r="P100" s="69">
        <f t="shared" si="7"/>
        <v>3.3493773220479803</v>
      </c>
      <c r="Q100" s="123">
        <f t="shared" si="10"/>
        <v>537.68170682621974</v>
      </c>
      <c r="R100" s="123">
        <f t="shared" si="11"/>
        <v>160.53184073553521</v>
      </c>
      <c r="S100" s="3">
        <v>1</v>
      </c>
      <c r="T100" s="46"/>
      <c r="U100" s="4"/>
    </row>
    <row r="101" spans="1:21" ht="14.1" customHeight="1" x14ac:dyDescent="0.55000000000000004">
      <c r="A101" s="86" t="s">
        <v>166</v>
      </c>
      <c r="B101" s="62" t="s">
        <v>219</v>
      </c>
      <c r="C101" s="47" t="s">
        <v>235</v>
      </c>
      <c r="D101" s="45" t="s">
        <v>236</v>
      </c>
      <c r="E101" s="63" t="s">
        <v>222</v>
      </c>
      <c r="F101" s="63" t="s">
        <v>27</v>
      </c>
      <c r="G101" s="48" t="s">
        <v>31</v>
      </c>
      <c r="H101" s="45" t="s">
        <v>223</v>
      </c>
      <c r="I101" s="49" t="s">
        <v>311</v>
      </c>
      <c r="J101" s="50">
        <v>-10.215716551367564</v>
      </c>
      <c r="K101" s="51">
        <v>49.868512395785942</v>
      </c>
      <c r="L101" s="50">
        <v>8.5900376436679391</v>
      </c>
      <c r="M101" s="51">
        <v>18.247100223437872</v>
      </c>
      <c r="N101" s="50">
        <v>14.509478021170143</v>
      </c>
      <c r="O101" s="51">
        <v>0.18485036983978337</v>
      </c>
      <c r="P101" s="69">
        <f t="shared" si="7"/>
        <v>3.1884480501557446</v>
      </c>
      <c r="Q101" s="123">
        <f t="shared" si="10"/>
        <v>764.37022320913752</v>
      </c>
      <c r="R101" s="123">
        <f t="shared" si="11"/>
        <v>239.7311203398157</v>
      </c>
      <c r="S101" s="3">
        <v>1</v>
      </c>
      <c r="T101" s="46"/>
      <c r="U101" s="4"/>
    </row>
    <row r="102" spans="1:21" ht="14.1" customHeight="1" x14ac:dyDescent="0.55000000000000004">
      <c r="A102" s="86" t="s">
        <v>166</v>
      </c>
      <c r="B102" s="62" t="s">
        <v>219</v>
      </c>
      <c r="C102" s="47" t="s">
        <v>253</v>
      </c>
      <c r="D102" s="45" t="s">
        <v>254</v>
      </c>
      <c r="E102" s="63" t="s">
        <v>217</v>
      </c>
      <c r="F102" s="63" t="s">
        <v>27</v>
      </c>
      <c r="G102" s="63" t="s">
        <v>104</v>
      </c>
      <c r="H102" s="45" t="s">
        <v>81</v>
      </c>
      <c r="I102" s="49" t="s">
        <v>312</v>
      </c>
      <c r="J102" s="50">
        <v>-10.921317165237673</v>
      </c>
      <c r="K102" s="51">
        <v>45.84350302132318</v>
      </c>
      <c r="L102" s="50">
        <v>9.3587461655909081</v>
      </c>
      <c r="M102" s="51">
        <v>16.596257199645677</v>
      </c>
      <c r="N102" s="50">
        <v>11.125623558035636</v>
      </c>
      <c r="O102" s="51">
        <v>0.21283142149200562</v>
      </c>
      <c r="P102" s="69">
        <f t="shared" si="7"/>
        <v>3.2226595559962901</v>
      </c>
      <c r="Q102" s="123">
        <f t="shared" si="10"/>
        <v>610.29487242306118</v>
      </c>
      <c r="R102" s="123">
        <f t="shared" si="11"/>
        <v>189.3761540177295</v>
      </c>
      <c r="S102" s="3">
        <v>1</v>
      </c>
      <c r="T102" s="46"/>
      <c r="U102" s="4"/>
    </row>
    <row r="103" spans="1:21" ht="14.25" customHeight="1" x14ac:dyDescent="0.55000000000000004">
      <c r="A103" s="86" t="s">
        <v>166</v>
      </c>
      <c r="B103" s="62" t="s">
        <v>219</v>
      </c>
      <c r="C103" s="47" t="s">
        <v>266</v>
      </c>
      <c r="D103" s="101" t="s">
        <v>330</v>
      </c>
      <c r="E103" s="48" t="s">
        <v>178</v>
      </c>
      <c r="F103" s="48" t="s">
        <v>27</v>
      </c>
      <c r="G103" s="48" t="s">
        <v>31</v>
      </c>
      <c r="H103" s="45" t="s">
        <v>223</v>
      </c>
      <c r="I103" s="49" t="s">
        <v>313</v>
      </c>
      <c r="J103" s="50">
        <v>-8.8921682020912929</v>
      </c>
      <c r="K103" s="51">
        <v>45.875046099999999</v>
      </c>
      <c r="L103" s="50">
        <v>8.4188106508313876</v>
      </c>
      <c r="M103" s="51">
        <v>15.9693343</v>
      </c>
      <c r="N103" s="50">
        <v>13.67904866423315</v>
      </c>
      <c r="O103" s="51">
        <v>0.20841510084131029</v>
      </c>
      <c r="P103" s="69">
        <f t="shared" si="7"/>
        <v>3.3514789102177329</v>
      </c>
      <c r="Q103" s="123">
        <f t="shared" si="10"/>
        <v>623.65585199270708</v>
      </c>
      <c r="R103" s="123">
        <f t="shared" si="11"/>
        <v>186.08377635656686</v>
      </c>
      <c r="S103" s="3">
        <v>1</v>
      </c>
      <c r="T103" s="46"/>
      <c r="U103" s="4"/>
    </row>
    <row r="104" spans="1:21" ht="14.25" customHeight="1" x14ac:dyDescent="0.55000000000000004">
      <c r="A104" s="86" t="s">
        <v>166</v>
      </c>
      <c r="B104" s="62" t="s">
        <v>219</v>
      </c>
      <c r="C104" s="47" t="s">
        <v>267</v>
      </c>
      <c r="D104" s="45" t="s">
        <v>268</v>
      </c>
      <c r="E104" s="63" t="s">
        <v>265</v>
      </c>
      <c r="F104" s="63" t="s">
        <v>44</v>
      </c>
      <c r="G104" s="63" t="s">
        <v>28</v>
      </c>
      <c r="H104" s="45" t="s">
        <v>223</v>
      </c>
      <c r="I104" s="49" t="s">
        <v>313</v>
      </c>
      <c r="J104" s="50">
        <v>-12.6</v>
      </c>
      <c r="K104" s="51">
        <v>45.2</v>
      </c>
      <c r="L104" s="50">
        <v>8</v>
      </c>
      <c r="M104" s="51">
        <v>15.7</v>
      </c>
      <c r="N104" s="50">
        <v>13.447789031546222</v>
      </c>
      <c r="O104" s="51">
        <v>0.23085325912634277</v>
      </c>
      <c r="P104" s="69">
        <f t="shared" si="7"/>
        <v>3.3588110403397029</v>
      </c>
      <c r="Q104" s="123">
        <f t="shared" si="10"/>
        <v>554.75355709220287</v>
      </c>
      <c r="R104" s="123">
        <f t="shared" si="11"/>
        <v>165.16366965260903</v>
      </c>
      <c r="S104" s="3">
        <v>1</v>
      </c>
      <c r="T104" s="46"/>
      <c r="U104" s="4"/>
    </row>
    <row r="105" spans="1:21" ht="14.25" customHeight="1" x14ac:dyDescent="0.55000000000000004">
      <c r="A105" s="86" t="s">
        <v>166</v>
      </c>
      <c r="B105" s="62" t="s">
        <v>219</v>
      </c>
      <c r="C105" s="47" t="s">
        <v>237</v>
      </c>
      <c r="D105" s="45" t="s">
        <v>238</v>
      </c>
      <c r="E105" s="48" t="s">
        <v>239</v>
      </c>
      <c r="F105" s="63" t="s">
        <v>17</v>
      </c>
      <c r="G105" s="48" t="s">
        <v>18</v>
      </c>
      <c r="H105" s="45" t="s">
        <v>223</v>
      </c>
      <c r="I105" s="49" t="s">
        <v>311</v>
      </c>
      <c r="J105" s="50">
        <v>-10.253814701755736</v>
      </c>
      <c r="K105" s="51">
        <v>46.773750800000002</v>
      </c>
      <c r="L105" s="50">
        <v>9.6407085685418572</v>
      </c>
      <c r="M105" s="51">
        <v>16.341744800000001</v>
      </c>
      <c r="N105" s="50">
        <v>13.405641619252265</v>
      </c>
      <c r="O105" s="51">
        <v>0.25390782264817852</v>
      </c>
      <c r="P105" s="69">
        <f t="shared" si="7"/>
        <v>3.3392625206907733</v>
      </c>
      <c r="Q105" s="123">
        <f t="shared" si="10"/>
        <v>521.94385302692206</v>
      </c>
      <c r="R105" s="123">
        <f t="shared" si="11"/>
        <v>156.30512719286011</v>
      </c>
      <c r="S105" s="3">
        <v>1</v>
      </c>
      <c r="T105" s="46"/>
      <c r="U105" s="4"/>
    </row>
    <row r="106" spans="1:21" ht="14.25" customHeight="1" x14ac:dyDescent="0.55000000000000004">
      <c r="A106" s="86" t="s">
        <v>166</v>
      </c>
      <c r="B106" s="62" t="s">
        <v>219</v>
      </c>
      <c r="C106" s="47" t="s">
        <v>269</v>
      </c>
      <c r="D106" s="45" t="s">
        <v>270</v>
      </c>
      <c r="E106" s="48" t="s">
        <v>239</v>
      </c>
      <c r="F106" s="63" t="s">
        <v>17</v>
      </c>
      <c r="G106" s="48" t="s">
        <v>18</v>
      </c>
      <c r="H106" s="45" t="s">
        <v>223</v>
      </c>
      <c r="I106" s="49" t="s">
        <v>313</v>
      </c>
      <c r="J106" s="50">
        <v>-8.4829904968578216</v>
      </c>
      <c r="K106" s="51">
        <v>46.281113300000001</v>
      </c>
      <c r="L106" s="50">
        <v>9.3423064695233755</v>
      </c>
      <c r="M106" s="51">
        <v>16.1874438</v>
      </c>
      <c r="N106" s="50">
        <v>14.578788857412277</v>
      </c>
      <c r="O106" s="51">
        <v>0.22081617610197166</v>
      </c>
      <c r="P106" s="69">
        <f t="shared" si="7"/>
        <v>3.3355873138743086</v>
      </c>
      <c r="Q106" s="123">
        <f t="shared" si="10"/>
        <v>593.84155332946102</v>
      </c>
      <c r="R106" s="123">
        <f t="shared" si="11"/>
        <v>178.03208174446189</v>
      </c>
      <c r="S106" s="3">
        <v>1</v>
      </c>
      <c r="T106" s="46"/>
      <c r="U106" s="4"/>
    </row>
    <row r="107" spans="1:21" ht="14.25" customHeight="1" x14ac:dyDescent="0.55000000000000004">
      <c r="A107" s="86" t="s">
        <v>166</v>
      </c>
      <c r="B107" s="62" t="s">
        <v>219</v>
      </c>
      <c r="C107" s="47" t="s">
        <v>240</v>
      </c>
      <c r="D107" s="45" t="s">
        <v>241</v>
      </c>
      <c r="E107" s="48" t="s">
        <v>239</v>
      </c>
      <c r="F107" s="48" t="s">
        <v>17</v>
      </c>
      <c r="G107" s="48" t="s">
        <v>18</v>
      </c>
      <c r="H107" s="45" t="s">
        <v>223</v>
      </c>
      <c r="I107" s="49" t="s">
        <v>311</v>
      </c>
      <c r="J107" s="50">
        <v>-9.761527586238353</v>
      </c>
      <c r="K107" s="51">
        <v>47.880425199999998</v>
      </c>
      <c r="L107" s="50">
        <v>8.5375250509583775</v>
      </c>
      <c r="M107" s="51">
        <v>16.858442700000001</v>
      </c>
      <c r="N107" s="50">
        <v>12.303112457827714</v>
      </c>
      <c r="O107" s="51">
        <v>0.26428587795760977</v>
      </c>
      <c r="P107" s="69">
        <f t="shared" si="7"/>
        <v>3.3135027392931531</v>
      </c>
      <c r="Q107" s="123">
        <f t="shared" si="10"/>
        <v>513.3123486647014</v>
      </c>
      <c r="R107" s="123">
        <f t="shared" si="11"/>
        <v>154.91532346649058</v>
      </c>
      <c r="S107" s="3">
        <v>1</v>
      </c>
      <c r="T107" s="46"/>
      <c r="U107" s="4"/>
    </row>
    <row r="108" spans="1:21" ht="14.25" customHeight="1" x14ac:dyDescent="0.55000000000000004">
      <c r="A108" s="86" t="s">
        <v>166</v>
      </c>
      <c r="B108" s="62" t="s">
        <v>219</v>
      </c>
      <c r="C108" s="47" t="s">
        <v>242</v>
      </c>
      <c r="D108" s="100" t="s">
        <v>326</v>
      </c>
      <c r="E108" s="48" t="s">
        <v>239</v>
      </c>
      <c r="F108" s="48" t="s">
        <v>17</v>
      </c>
      <c r="G108" s="48" t="s">
        <v>18</v>
      </c>
      <c r="H108" s="45" t="s">
        <v>223</v>
      </c>
      <c r="I108" s="49" t="s">
        <v>311</v>
      </c>
      <c r="J108" s="50">
        <v>-10.419923851163444</v>
      </c>
      <c r="K108" s="51">
        <v>43.2390975</v>
      </c>
      <c r="L108" s="50">
        <v>9.3513489573724211</v>
      </c>
      <c r="M108" s="51">
        <v>15.1710137</v>
      </c>
      <c r="N108" s="50">
        <v>13.078374708447651</v>
      </c>
      <c r="O108" s="51">
        <v>0.2440277468776553</v>
      </c>
      <c r="P108" s="69">
        <f t="shared" si="7"/>
        <v>3.3251313819590052</v>
      </c>
      <c r="Q108" s="123">
        <f t="shared" si="10"/>
        <v>502.03625537476887</v>
      </c>
      <c r="R108" s="123">
        <f t="shared" si="11"/>
        <v>150.98238165825302</v>
      </c>
      <c r="S108" s="3">
        <v>1</v>
      </c>
      <c r="T108" s="46"/>
      <c r="U108" s="4"/>
    </row>
    <row r="109" spans="1:21" ht="14.25" customHeight="1" x14ac:dyDescent="0.55000000000000004">
      <c r="A109" s="86" t="s">
        <v>166</v>
      </c>
      <c r="B109" s="62" t="s">
        <v>219</v>
      </c>
      <c r="C109" s="47" t="s">
        <v>243</v>
      </c>
      <c r="D109" s="45" t="s">
        <v>244</v>
      </c>
      <c r="E109" s="48" t="s">
        <v>245</v>
      </c>
      <c r="F109" s="48" t="s">
        <v>17</v>
      </c>
      <c r="G109" s="48" t="s">
        <v>112</v>
      </c>
      <c r="H109" s="46" t="s">
        <v>22</v>
      </c>
      <c r="I109" s="49" t="s">
        <v>311</v>
      </c>
      <c r="J109" s="50">
        <v>-10.894089968563625</v>
      </c>
      <c r="K109" s="51">
        <v>48.0527041</v>
      </c>
      <c r="L109" s="50">
        <v>8.4872890073525742</v>
      </c>
      <c r="M109" s="51">
        <v>16.6339994</v>
      </c>
      <c r="N109" s="50">
        <v>13.342446110395095</v>
      </c>
      <c r="O109" s="51">
        <v>0.21435569928609435</v>
      </c>
      <c r="P109" s="69">
        <f t="shared" si="7"/>
        <v>3.3702951868969451</v>
      </c>
      <c r="Q109" s="123">
        <f t="shared" si="10"/>
        <v>635.15609212526124</v>
      </c>
      <c r="R109" s="123">
        <f t="shared" si="11"/>
        <v>188.45711040226539</v>
      </c>
      <c r="S109" s="3">
        <v>1</v>
      </c>
      <c r="T109" s="46"/>
      <c r="U109" s="4"/>
    </row>
    <row r="110" spans="1:21" ht="14.25" customHeight="1" x14ac:dyDescent="0.55000000000000004">
      <c r="A110" s="86" t="s">
        <v>166</v>
      </c>
      <c r="B110" s="62" t="s">
        <v>219</v>
      </c>
      <c r="C110" s="47" t="s">
        <v>246</v>
      </c>
      <c r="D110" s="45" t="s">
        <v>247</v>
      </c>
      <c r="E110" s="48" t="s">
        <v>239</v>
      </c>
      <c r="F110" s="48" t="s">
        <v>17</v>
      </c>
      <c r="G110" s="48" t="s">
        <v>18</v>
      </c>
      <c r="H110" s="45" t="s">
        <v>223</v>
      </c>
      <c r="I110" s="49" t="s">
        <v>311</v>
      </c>
      <c r="J110" s="50">
        <v>-10.30817769610735</v>
      </c>
      <c r="K110" s="51">
        <v>45.619690300000002</v>
      </c>
      <c r="L110" s="50">
        <v>9.9863325485497967</v>
      </c>
      <c r="M110" s="51">
        <v>16.061417200000001</v>
      </c>
      <c r="N110" s="50">
        <v>12.123547719670023</v>
      </c>
      <c r="O110" s="51">
        <v>0.23952132298022746</v>
      </c>
      <c r="P110" s="69">
        <f t="shared" si="7"/>
        <v>3.3137158043978006</v>
      </c>
      <c r="Q110" s="123">
        <f t="shared" si="10"/>
        <v>539.64209772673746</v>
      </c>
      <c r="R110" s="123">
        <f t="shared" si="11"/>
        <v>162.85104987294054</v>
      </c>
      <c r="S110" s="3">
        <v>1</v>
      </c>
      <c r="T110" s="46"/>
      <c r="U110" s="4"/>
    </row>
    <row r="111" spans="1:21" ht="14.25" customHeight="1" x14ac:dyDescent="0.55000000000000004">
      <c r="A111" s="86" t="s">
        <v>166</v>
      </c>
      <c r="B111" s="62" t="s">
        <v>219</v>
      </c>
      <c r="C111" s="47" t="s">
        <v>271</v>
      </c>
      <c r="D111" s="45" t="s">
        <v>272</v>
      </c>
      <c r="E111" s="48" t="s">
        <v>273</v>
      </c>
      <c r="F111" s="48" t="s">
        <v>17</v>
      </c>
      <c r="G111" s="63" t="s">
        <v>104</v>
      </c>
      <c r="H111" s="45" t="s">
        <v>223</v>
      </c>
      <c r="I111" s="49" t="s">
        <v>313</v>
      </c>
      <c r="J111" s="50">
        <v>-9.9246165692931925</v>
      </c>
      <c r="K111" s="51">
        <v>44.253197</v>
      </c>
      <c r="L111" s="50">
        <v>9.5040665299340681</v>
      </c>
      <c r="M111" s="51">
        <v>15.6704419</v>
      </c>
      <c r="N111" s="50">
        <v>11.144390407594182</v>
      </c>
      <c r="O111" s="51">
        <v>0.21734254176698697</v>
      </c>
      <c r="P111" s="69">
        <f t="shared" si="7"/>
        <v>3.2946569192368047</v>
      </c>
      <c r="Q111" s="123">
        <f t="shared" si="10"/>
        <v>576.89606989638958</v>
      </c>
      <c r="R111" s="123">
        <f t="shared" si="11"/>
        <v>175.10049878881637</v>
      </c>
      <c r="S111" s="3">
        <v>1</v>
      </c>
      <c r="T111" s="46"/>
      <c r="U111" s="4"/>
    </row>
    <row r="112" spans="1:21" ht="14.25" customHeight="1" x14ac:dyDescent="0.55000000000000004">
      <c r="A112" s="86" t="s">
        <v>166</v>
      </c>
      <c r="B112" s="62" t="s">
        <v>219</v>
      </c>
      <c r="C112" s="47" t="s">
        <v>248</v>
      </c>
      <c r="D112" s="100" t="s">
        <v>249</v>
      </c>
      <c r="E112" s="48" t="s">
        <v>250</v>
      </c>
      <c r="F112" s="48" t="s">
        <v>320</v>
      </c>
      <c r="G112" s="63" t="s">
        <v>28</v>
      </c>
      <c r="H112" s="45" t="s">
        <v>25</v>
      </c>
      <c r="I112" s="110" t="s">
        <v>331</v>
      </c>
      <c r="J112" s="50">
        <v>-6.8792821634852359</v>
      </c>
      <c r="K112" s="51">
        <v>46.819319900000004</v>
      </c>
      <c r="L112" s="50">
        <v>9.707020146101522</v>
      </c>
      <c r="M112" s="51">
        <v>16.0375975</v>
      </c>
      <c r="N112" s="50">
        <v>10.604128923478306</v>
      </c>
      <c r="O112" s="51">
        <v>0.19609840475288146</v>
      </c>
      <c r="P112" s="69">
        <f t="shared" si="7"/>
        <v>3.4059053971976372</v>
      </c>
      <c r="Q112" s="123">
        <f t="shared" si="10"/>
        <v>676.47026442583785</v>
      </c>
      <c r="R112" s="123">
        <f t="shared" si="11"/>
        <v>198.61686850798449</v>
      </c>
      <c r="S112" s="3">
        <v>1</v>
      </c>
      <c r="T112" s="46"/>
      <c r="U112" s="4"/>
    </row>
    <row r="113" spans="1:39" s="142" customFormat="1" ht="14.25" customHeight="1" x14ac:dyDescent="0.55000000000000004">
      <c r="A113" s="102" t="s">
        <v>166</v>
      </c>
      <c r="B113" s="140" t="s">
        <v>219</v>
      </c>
      <c r="C113" s="104" t="s">
        <v>251</v>
      </c>
      <c r="D113" s="7" t="s">
        <v>252</v>
      </c>
      <c r="E113" s="105" t="s">
        <v>43</v>
      </c>
      <c r="F113" s="105" t="s">
        <v>320</v>
      </c>
      <c r="G113" s="141" t="s">
        <v>28</v>
      </c>
      <c r="H113" s="111" t="s">
        <v>22</v>
      </c>
      <c r="I113" s="109" t="s">
        <v>331</v>
      </c>
      <c r="J113" s="107">
        <v>-8.2776332906782333</v>
      </c>
      <c r="K113" s="134">
        <v>26.102410899999999</v>
      </c>
      <c r="L113" s="107">
        <v>10.791183426744572</v>
      </c>
      <c r="M113" s="108">
        <v>9.3574532000000001</v>
      </c>
      <c r="N113" s="107">
        <v>10.74766424717018</v>
      </c>
      <c r="O113" s="108">
        <v>0.23293449899870169</v>
      </c>
      <c r="P113" s="108">
        <f t="shared" si="7"/>
        <v>3.2543911324789385</v>
      </c>
      <c r="Q113" s="125">
        <f t="shared" si="10"/>
        <v>317.50054715487011</v>
      </c>
      <c r="R113" s="125">
        <f t="shared" si="11"/>
        <v>97.560660114330886</v>
      </c>
      <c r="S113" s="28">
        <v>1</v>
      </c>
      <c r="T113" s="111"/>
    </row>
    <row r="114" spans="1:39" ht="14.4" x14ac:dyDescent="0.55000000000000004">
      <c r="A114" s="86" t="s">
        <v>317</v>
      </c>
      <c r="B114" s="66" t="s">
        <v>274</v>
      </c>
      <c r="C114" s="64" t="s">
        <v>277</v>
      </c>
      <c r="D114" s="66" t="s">
        <v>278</v>
      </c>
      <c r="E114" s="67" t="s">
        <v>279</v>
      </c>
      <c r="F114" s="67" t="s">
        <v>17</v>
      </c>
      <c r="G114" s="67" t="s">
        <v>18</v>
      </c>
      <c r="H114" s="66" t="s">
        <v>81</v>
      </c>
      <c r="I114" s="60" t="s">
        <v>315</v>
      </c>
      <c r="J114" s="68">
        <v>-9.19</v>
      </c>
      <c r="K114" s="69">
        <v>45.85</v>
      </c>
      <c r="L114" s="68">
        <v>10.119999999999999</v>
      </c>
      <c r="M114" s="69">
        <v>16.55</v>
      </c>
      <c r="N114" s="68">
        <v>16.2</v>
      </c>
      <c r="O114" s="69">
        <v>0.15</v>
      </c>
      <c r="P114" s="69">
        <f t="shared" si="7"/>
        <v>3.2321248741188318</v>
      </c>
      <c r="Q114" s="128">
        <v>796</v>
      </c>
      <c r="R114" s="128">
        <v>246</v>
      </c>
      <c r="S114" s="3">
        <v>1</v>
      </c>
      <c r="T114" s="13" t="s">
        <v>327</v>
      </c>
      <c r="U114" s="4"/>
    </row>
    <row r="115" spans="1:39" ht="14.25" customHeight="1" x14ac:dyDescent="0.55000000000000004">
      <c r="A115" s="86" t="s">
        <v>317</v>
      </c>
      <c r="B115" s="66" t="s">
        <v>274</v>
      </c>
      <c r="C115" s="64" t="s">
        <v>289</v>
      </c>
      <c r="D115" s="66" t="s">
        <v>324</v>
      </c>
      <c r="E115" s="67" t="s">
        <v>99</v>
      </c>
      <c r="F115" s="67" t="s">
        <v>38</v>
      </c>
      <c r="G115" s="67" t="s">
        <v>18</v>
      </c>
      <c r="H115" s="66" t="s">
        <v>72</v>
      </c>
      <c r="I115" s="49" t="s">
        <v>316</v>
      </c>
      <c r="J115" s="68">
        <v>-12.71</v>
      </c>
      <c r="K115" s="69">
        <v>43</v>
      </c>
      <c r="L115" s="68">
        <v>8.6999999999999993</v>
      </c>
      <c r="M115" s="69">
        <v>15.1</v>
      </c>
      <c r="N115" s="68">
        <v>14.3</v>
      </c>
      <c r="O115" s="69">
        <v>0.19</v>
      </c>
      <c r="P115" s="69">
        <f t="shared" si="7"/>
        <v>3.3222958057395147</v>
      </c>
      <c r="Q115" s="128">
        <v>614</v>
      </c>
      <c r="R115" s="128">
        <v>185</v>
      </c>
      <c r="S115" s="3">
        <v>1</v>
      </c>
      <c r="T115" s="13" t="s">
        <v>327</v>
      </c>
      <c r="U115" s="4"/>
    </row>
    <row r="116" spans="1:39" ht="14.7" customHeight="1" x14ac:dyDescent="0.55000000000000004">
      <c r="A116" s="86" t="s">
        <v>317</v>
      </c>
      <c r="B116" s="66" t="s">
        <v>274</v>
      </c>
      <c r="C116" s="64" t="s">
        <v>280</v>
      </c>
      <c r="D116" s="66" t="s">
        <v>281</v>
      </c>
      <c r="E116" s="81" t="s">
        <v>282</v>
      </c>
      <c r="F116" s="67" t="s">
        <v>103</v>
      </c>
      <c r="G116" s="67" t="s">
        <v>18</v>
      </c>
      <c r="H116" s="66" t="s">
        <v>48</v>
      </c>
      <c r="I116" s="60" t="s">
        <v>316</v>
      </c>
      <c r="J116" s="68">
        <v>-12.1</v>
      </c>
      <c r="K116" s="69">
        <v>45.6</v>
      </c>
      <c r="L116" s="68">
        <v>10.52</v>
      </c>
      <c r="M116" s="69">
        <v>15.8</v>
      </c>
      <c r="N116" s="68">
        <v>13.3</v>
      </c>
      <c r="O116" s="69">
        <v>0.18</v>
      </c>
      <c r="P116" s="69">
        <f t="shared" si="7"/>
        <v>3.3670886075949369</v>
      </c>
      <c r="Q116" s="128">
        <v>689</v>
      </c>
      <c r="R116" s="128">
        <v>205</v>
      </c>
      <c r="S116" s="3">
        <v>1</v>
      </c>
      <c r="T116" s="13" t="s">
        <v>327</v>
      </c>
      <c r="U116" s="4"/>
    </row>
    <row r="117" spans="1:39" ht="14.25" customHeight="1" x14ac:dyDescent="0.55000000000000004">
      <c r="A117" s="86" t="s">
        <v>317</v>
      </c>
      <c r="B117" s="66" t="s">
        <v>274</v>
      </c>
      <c r="C117" s="64" t="s">
        <v>283</v>
      </c>
      <c r="D117" s="66" t="s">
        <v>284</v>
      </c>
      <c r="E117" s="65"/>
      <c r="F117" s="67" t="s">
        <v>27</v>
      </c>
      <c r="G117" s="67" t="s">
        <v>112</v>
      </c>
      <c r="H117" s="46" t="s">
        <v>22</v>
      </c>
      <c r="I117" s="60" t="s">
        <v>315</v>
      </c>
      <c r="J117" s="68">
        <v>-9.0500000000000007</v>
      </c>
      <c r="K117" s="69">
        <v>44.9</v>
      </c>
      <c r="L117" s="68">
        <v>10.42</v>
      </c>
      <c r="M117" s="69">
        <v>15.8</v>
      </c>
      <c r="N117" s="68">
        <v>13.7</v>
      </c>
      <c r="O117" s="69">
        <v>0.17</v>
      </c>
      <c r="P117" s="69">
        <f t="shared" si="7"/>
        <v>3.3154008438818567</v>
      </c>
      <c r="Q117" s="128">
        <v>692</v>
      </c>
      <c r="R117" s="128">
        <v>209</v>
      </c>
      <c r="S117" s="3">
        <v>1</v>
      </c>
      <c r="T117" s="13" t="s">
        <v>327</v>
      </c>
      <c r="U117" s="4"/>
    </row>
    <row r="118" spans="1:39" ht="14.25" customHeight="1" x14ac:dyDescent="0.55000000000000004">
      <c r="A118" s="86" t="s">
        <v>317</v>
      </c>
      <c r="B118" s="66" t="s">
        <v>274</v>
      </c>
      <c r="C118" s="64" t="s">
        <v>285</v>
      </c>
      <c r="D118" s="66" t="s">
        <v>286</v>
      </c>
      <c r="E118" s="65"/>
      <c r="F118" s="67" t="s">
        <v>27</v>
      </c>
      <c r="G118" s="67" t="s">
        <v>18</v>
      </c>
      <c r="H118" s="66" t="s">
        <v>192</v>
      </c>
      <c r="I118" s="60" t="s">
        <v>315</v>
      </c>
      <c r="J118" s="68">
        <v>-12.62</v>
      </c>
      <c r="K118" s="69">
        <v>42.9</v>
      </c>
      <c r="L118" s="68">
        <v>8.3000000000000007</v>
      </c>
      <c r="M118" s="69">
        <v>15.2</v>
      </c>
      <c r="N118" s="68">
        <v>13.7</v>
      </c>
      <c r="O118" s="69">
        <v>0.21</v>
      </c>
      <c r="P118" s="69">
        <f t="shared" si="7"/>
        <v>3.2927631578947367</v>
      </c>
      <c r="Q118" s="128">
        <v>541</v>
      </c>
      <c r="R118" s="128">
        <v>164</v>
      </c>
      <c r="S118" s="3">
        <v>1</v>
      </c>
      <c r="T118" s="13" t="s">
        <v>327</v>
      </c>
      <c r="U118" s="4"/>
    </row>
    <row r="119" spans="1:39" ht="14.1" customHeight="1" x14ac:dyDescent="0.55000000000000004">
      <c r="A119" s="86" t="s">
        <v>317</v>
      </c>
      <c r="B119" s="66" t="s">
        <v>274</v>
      </c>
      <c r="C119" s="64" t="s">
        <v>275</v>
      </c>
      <c r="D119" s="66" t="s">
        <v>276</v>
      </c>
      <c r="E119" s="65"/>
      <c r="F119" s="67" t="s">
        <v>27</v>
      </c>
      <c r="G119" s="84"/>
      <c r="H119" s="66" t="s">
        <v>48</v>
      </c>
      <c r="I119" s="49" t="s">
        <v>312</v>
      </c>
      <c r="J119" s="68">
        <v>-10.79</v>
      </c>
      <c r="K119" s="69">
        <v>44.9</v>
      </c>
      <c r="L119" s="68">
        <v>8.69</v>
      </c>
      <c r="M119" s="69">
        <v>16.2</v>
      </c>
      <c r="N119" s="68">
        <v>14.1</v>
      </c>
      <c r="O119" s="69">
        <v>0.18</v>
      </c>
      <c r="P119" s="69">
        <f t="shared" si="7"/>
        <v>3.2335390946502063</v>
      </c>
      <c r="Q119" s="128">
        <v>671</v>
      </c>
      <c r="R119" s="128">
        <v>207</v>
      </c>
      <c r="S119" s="3">
        <v>1</v>
      </c>
      <c r="T119" s="13" t="s">
        <v>327</v>
      </c>
      <c r="U119" s="4"/>
    </row>
    <row r="120" spans="1:39" s="2" customFormat="1" ht="14.1" customHeight="1" x14ac:dyDescent="0.55000000000000004">
      <c r="A120" s="86" t="s">
        <v>317</v>
      </c>
      <c r="B120" s="66" t="s">
        <v>274</v>
      </c>
      <c r="C120" s="47" t="s">
        <v>287</v>
      </c>
      <c r="D120" s="45" t="s">
        <v>288</v>
      </c>
      <c r="E120" s="63"/>
      <c r="F120" s="63" t="s">
        <v>27</v>
      </c>
      <c r="G120" s="63" t="s">
        <v>31</v>
      </c>
      <c r="H120" s="46" t="s">
        <v>22</v>
      </c>
      <c r="I120" s="60" t="s">
        <v>315</v>
      </c>
      <c r="J120" s="50">
        <v>-9.3000000000000007</v>
      </c>
      <c r="K120" s="51">
        <v>41.7</v>
      </c>
      <c r="L120" s="50">
        <v>10.1</v>
      </c>
      <c r="M120" s="51">
        <v>14.7</v>
      </c>
      <c r="N120" s="50">
        <v>11.104981683417039</v>
      </c>
      <c r="O120" s="51">
        <v>0.21432849044152147</v>
      </c>
      <c r="P120" s="69">
        <f t="shared" si="7"/>
        <v>3.3095238095238093</v>
      </c>
      <c r="Q120" s="123">
        <f>(K120/12)/(O120/34)</f>
        <v>551.2566236836193</v>
      </c>
      <c r="R120" s="123">
        <f>(M120/14)/(O120/34)</f>
        <v>166.5667496022447</v>
      </c>
      <c r="S120" s="3">
        <v>1</v>
      </c>
      <c r="T120" s="46"/>
      <c r="U120" s="4"/>
      <c r="V120"/>
      <c r="W120"/>
      <c r="X120"/>
      <c r="Y120"/>
      <c r="Z120"/>
      <c r="AA120"/>
      <c r="AB120"/>
      <c r="AC120"/>
      <c r="AD120"/>
      <c r="AE120"/>
      <c r="AF120"/>
      <c r="AG120"/>
      <c r="AH120"/>
      <c r="AI120"/>
      <c r="AJ120"/>
      <c r="AK120"/>
      <c r="AL120"/>
      <c r="AM120"/>
    </row>
    <row r="121" spans="1:39" ht="14.25" customHeight="1" x14ac:dyDescent="0.55000000000000004">
      <c r="A121" s="88"/>
      <c r="B121" s="27"/>
      <c r="C121" s="27"/>
      <c r="D121" s="27"/>
      <c r="E121" s="31"/>
      <c r="F121" s="31"/>
      <c r="G121" s="31"/>
      <c r="H121" s="4"/>
      <c r="I121" s="4"/>
      <c r="J121" s="32"/>
      <c r="K121" s="33"/>
      <c r="L121" s="32"/>
      <c r="M121" s="33"/>
      <c r="N121" s="32"/>
      <c r="O121" s="34"/>
      <c r="P121" s="34"/>
      <c r="Q121" s="131"/>
      <c r="R121" s="131"/>
      <c r="S121" s="31"/>
      <c r="T121" s="4"/>
      <c r="U121" s="4"/>
    </row>
    <row r="122" spans="1:39" ht="14.25" customHeight="1" x14ac:dyDescent="0.55000000000000004"/>
    <row r="123" spans="1:39" ht="14.25" customHeight="1" x14ac:dyDescent="0.55000000000000004"/>
    <row r="124" spans="1:39" ht="14.25" customHeight="1" x14ac:dyDescent="0.55000000000000004"/>
    <row r="125" spans="1:39" ht="14.25" customHeight="1" x14ac:dyDescent="0.55000000000000004"/>
    <row r="126" spans="1:39" ht="14.25" customHeight="1" x14ac:dyDescent="0.55000000000000004"/>
    <row r="127" spans="1:39" ht="14.25" customHeight="1" x14ac:dyDescent="0.55000000000000004"/>
    <row r="128" spans="1:39" ht="14.25" customHeight="1" x14ac:dyDescent="0.55000000000000004"/>
    <row r="129" ht="14.25" customHeight="1" x14ac:dyDescent="0.55000000000000004"/>
    <row r="130" ht="14.25" customHeight="1" x14ac:dyDescent="0.55000000000000004"/>
    <row r="131" ht="14.25" customHeight="1" x14ac:dyDescent="0.55000000000000004"/>
    <row r="132" ht="14.25" customHeight="1" x14ac:dyDescent="0.55000000000000004"/>
    <row r="133" ht="14.25" customHeight="1" x14ac:dyDescent="0.55000000000000004"/>
    <row r="134" ht="14.25" customHeight="1" x14ac:dyDescent="0.55000000000000004"/>
    <row r="135" ht="14.25" customHeight="1" x14ac:dyDescent="0.55000000000000004"/>
    <row r="136" ht="14.25" customHeight="1" x14ac:dyDescent="0.55000000000000004"/>
    <row r="137" ht="14.25" customHeight="1" x14ac:dyDescent="0.55000000000000004"/>
    <row r="138" ht="14.25" customHeight="1" x14ac:dyDescent="0.55000000000000004"/>
    <row r="139" ht="14.25" customHeight="1" x14ac:dyDescent="0.55000000000000004"/>
    <row r="140" ht="14.25" customHeight="1" x14ac:dyDescent="0.55000000000000004"/>
    <row r="141" ht="14.25" customHeight="1" x14ac:dyDescent="0.55000000000000004"/>
    <row r="142" ht="14.25" customHeight="1" x14ac:dyDescent="0.55000000000000004"/>
    <row r="143" ht="14.25" customHeight="1" x14ac:dyDescent="0.55000000000000004"/>
    <row r="144" ht="14.25" customHeight="1" x14ac:dyDescent="0.55000000000000004"/>
    <row r="145" ht="14.25" customHeight="1" x14ac:dyDescent="0.55000000000000004"/>
    <row r="146" ht="14.25" customHeight="1" x14ac:dyDescent="0.55000000000000004"/>
    <row r="147" ht="14.25" customHeight="1" x14ac:dyDescent="0.55000000000000004"/>
    <row r="148" ht="14.25" customHeight="1" x14ac:dyDescent="0.55000000000000004"/>
    <row r="149" ht="14.25" customHeight="1" x14ac:dyDescent="0.55000000000000004"/>
    <row r="150" ht="14.25" customHeight="1" x14ac:dyDescent="0.55000000000000004"/>
    <row r="151" ht="14.25" customHeight="1" x14ac:dyDescent="0.55000000000000004"/>
    <row r="152" ht="14.25" customHeight="1" x14ac:dyDescent="0.55000000000000004"/>
    <row r="153" ht="14.25" customHeight="1" x14ac:dyDescent="0.55000000000000004"/>
    <row r="154" ht="14.25" customHeight="1" x14ac:dyDescent="0.55000000000000004"/>
    <row r="155" ht="14.25" customHeight="1" x14ac:dyDescent="0.55000000000000004"/>
    <row r="156" ht="14.25" customHeight="1" x14ac:dyDescent="0.55000000000000004"/>
    <row r="157" ht="14.25" customHeight="1" x14ac:dyDescent="0.55000000000000004"/>
    <row r="158" ht="14.25" customHeight="1" x14ac:dyDescent="0.55000000000000004"/>
    <row r="159" ht="14.25" customHeight="1" x14ac:dyDescent="0.55000000000000004"/>
    <row r="160" ht="14.25" customHeight="1" x14ac:dyDescent="0.55000000000000004"/>
    <row r="161" ht="14.25" customHeight="1" x14ac:dyDescent="0.55000000000000004"/>
    <row r="162" ht="14.25" customHeight="1" x14ac:dyDescent="0.55000000000000004"/>
    <row r="163" ht="14.25" customHeight="1" x14ac:dyDescent="0.55000000000000004"/>
    <row r="164" ht="14.25" customHeight="1" x14ac:dyDescent="0.55000000000000004"/>
    <row r="165" ht="14.25" customHeight="1" x14ac:dyDescent="0.55000000000000004"/>
    <row r="166" ht="14.25" customHeight="1" x14ac:dyDescent="0.55000000000000004"/>
    <row r="167" ht="14.25" customHeight="1" x14ac:dyDescent="0.55000000000000004"/>
    <row r="168" ht="14.25" customHeight="1" x14ac:dyDescent="0.55000000000000004"/>
    <row r="169" ht="14.25" customHeight="1" x14ac:dyDescent="0.55000000000000004"/>
    <row r="170" ht="14.25" customHeight="1" x14ac:dyDescent="0.55000000000000004"/>
    <row r="171" ht="14.25" customHeight="1" x14ac:dyDescent="0.55000000000000004"/>
    <row r="172" ht="14.25" customHeight="1" x14ac:dyDescent="0.55000000000000004"/>
    <row r="173" ht="14.25" customHeight="1" x14ac:dyDescent="0.55000000000000004"/>
    <row r="174" ht="14.25" customHeight="1" x14ac:dyDescent="0.55000000000000004"/>
    <row r="175" ht="14.25" customHeight="1" x14ac:dyDescent="0.55000000000000004"/>
    <row r="176" ht="14.25" customHeight="1" x14ac:dyDescent="0.55000000000000004"/>
    <row r="177" ht="14.25" customHeight="1" x14ac:dyDescent="0.55000000000000004"/>
    <row r="178" ht="14.25" customHeight="1" x14ac:dyDescent="0.55000000000000004"/>
    <row r="179" ht="14.25" customHeight="1" x14ac:dyDescent="0.55000000000000004"/>
    <row r="180" ht="14.25" customHeight="1" x14ac:dyDescent="0.55000000000000004"/>
    <row r="181" ht="14.25" customHeight="1" x14ac:dyDescent="0.55000000000000004"/>
    <row r="182" ht="14.25" customHeight="1" x14ac:dyDescent="0.55000000000000004"/>
    <row r="183" ht="14.25" customHeight="1" x14ac:dyDescent="0.55000000000000004"/>
    <row r="184" ht="14.25" customHeight="1" x14ac:dyDescent="0.55000000000000004"/>
    <row r="185" ht="14.25" customHeight="1" x14ac:dyDescent="0.55000000000000004"/>
    <row r="186" ht="14.25" customHeight="1" x14ac:dyDescent="0.55000000000000004"/>
    <row r="187" ht="14.25" customHeight="1" x14ac:dyDescent="0.55000000000000004"/>
    <row r="188" ht="14.25" customHeight="1" x14ac:dyDescent="0.55000000000000004"/>
    <row r="189" ht="14.25" customHeight="1" x14ac:dyDescent="0.55000000000000004"/>
    <row r="190" ht="14.25" customHeight="1" x14ac:dyDescent="0.55000000000000004"/>
    <row r="191" ht="14.25" customHeight="1" x14ac:dyDescent="0.55000000000000004"/>
    <row r="192" ht="14.25" customHeight="1" x14ac:dyDescent="0.55000000000000004"/>
    <row r="193" ht="14.25" customHeight="1" x14ac:dyDescent="0.55000000000000004"/>
    <row r="194" ht="14.25" customHeight="1" x14ac:dyDescent="0.55000000000000004"/>
    <row r="195" ht="14.25" customHeight="1" x14ac:dyDescent="0.55000000000000004"/>
    <row r="196" ht="14.25" customHeight="1" x14ac:dyDescent="0.55000000000000004"/>
    <row r="197" ht="14.25" customHeight="1" x14ac:dyDescent="0.55000000000000004"/>
    <row r="198" ht="14.25" customHeight="1" x14ac:dyDescent="0.55000000000000004"/>
    <row r="199" ht="14.25" customHeight="1" x14ac:dyDescent="0.55000000000000004"/>
    <row r="200" ht="14.25" customHeight="1" x14ac:dyDescent="0.55000000000000004"/>
    <row r="201" ht="14.25" customHeight="1" x14ac:dyDescent="0.55000000000000004"/>
    <row r="202" ht="14.25" customHeight="1" x14ac:dyDescent="0.55000000000000004"/>
    <row r="203" ht="14.25" customHeight="1" x14ac:dyDescent="0.55000000000000004"/>
    <row r="204" ht="14.25" customHeight="1" x14ac:dyDescent="0.55000000000000004"/>
    <row r="205" ht="14.25" customHeight="1" x14ac:dyDescent="0.55000000000000004"/>
    <row r="206" ht="14.25" customHeight="1" x14ac:dyDescent="0.55000000000000004"/>
    <row r="207" ht="14.25" customHeight="1" x14ac:dyDescent="0.55000000000000004"/>
    <row r="208" ht="14.25" customHeight="1" x14ac:dyDescent="0.55000000000000004"/>
    <row r="209" ht="14.25" customHeight="1" x14ac:dyDescent="0.55000000000000004"/>
    <row r="210" ht="14.25" customHeight="1" x14ac:dyDescent="0.55000000000000004"/>
    <row r="211" ht="14.25" customHeight="1" x14ac:dyDescent="0.55000000000000004"/>
    <row r="212" ht="14.25" customHeight="1" x14ac:dyDescent="0.55000000000000004"/>
    <row r="213" ht="14.25" customHeight="1" x14ac:dyDescent="0.55000000000000004"/>
    <row r="214" ht="14.25" customHeight="1" x14ac:dyDescent="0.55000000000000004"/>
    <row r="215" ht="14.25" customHeight="1" x14ac:dyDescent="0.55000000000000004"/>
    <row r="216" ht="14.25" customHeight="1" x14ac:dyDescent="0.55000000000000004"/>
    <row r="217" ht="14.25" customHeight="1" x14ac:dyDescent="0.55000000000000004"/>
    <row r="218" ht="14.25" customHeight="1" x14ac:dyDescent="0.55000000000000004"/>
    <row r="219" ht="14.25" customHeight="1" x14ac:dyDescent="0.55000000000000004"/>
    <row r="220" ht="14.25" customHeight="1" x14ac:dyDescent="0.55000000000000004"/>
    <row r="221" ht="14.25" customHeight="1" x14ac:dyDescent="0.55000000000000004"/>
    <row r="222" ht="14.25" customHeight="1" x14ac:dyDescent="0.55000000000000004"/>
    <row r="223" ht="14.25" customHeight="1" x14ac:dyDescent="0.55000000000000004"/>
    <row r="224" ht="14.25" customHeight="1" x14ac:dyDescent="0.55000000000000004"/>
    <row r="225" ht="14.25" customHeight="1" x14ac:dyDescent="0.55000000000000004"/>
    <row r="226" ht="14.25" customHeight="1" x14ac:dyDescent="0.55000000000000004"/>
    <row r="227" ht="14.25" customHeight="1" x14ac:dyDescent="0.55000000000000004"/>
    <row r="228" ht="14.25" customHeight="1" x14ac:dyDescent="0.55000000000000004"/>
    <row r="229" ht="14.25" customHeight="1" x14ac:dyDescent="0.55000000000000004"/>
    <row r="230" ht="14.25" customHeight="1" x14ac:dyDescent="0.55000000000000004"/>
    <row r="231" ht="14.25" customHeight="1" x14ac:dyDescent="0.55000000000000004"/>
    <row r="232" ht="14.25" customHeight="1" x14ac:dyDescent="0.55000000000000004"/>
    <row r="233" ht="14.25" customHeight="1" x14ac:dyDescent="0.55000000000000004"/>
    <row r="234" ht="14.25" customHeight="1" x14ac:dyDescent="0.55000000000000004"/>
    <row r="235" ht="14.25" customHeight="1" x14ac:dyDescent="0.55000000000000004"/>
    <row r="236" ht="14.25" customHeight="1" x14ac:dyDescent="0.55000000000000004"/>
    <row r="237" ht="14.25" customHeight="1" x14ac:dyDescent="0.55000000000000004"/>
    <row r="238" ht="14.25" customHeight="1" x14ac:dyDescent="0.55000000000000004"/>
    <row r="239" ht="14.25" customHeight="1" x14ac:dyDescent="0.55000000000000004"/>
    <row r="240" ht="14.25" customHeight="1" x14ac:dyDescent="0.55000000000000004"/>
    <row r="241" ht="14.25" customHeight="1" x14ac:dyDescent="0.55000000000000004"/>
    <row r="242" ht="14.25" customHeight="1" x14ac:dyDescent="0.55000000000000004"/>
    <row r="243" ht="14.25" customHeight="1" x14ac:dyDescent="0.55000000000000004"/>
    <row r="244" ht="14.25" customHeight="1" x14ac:dyDescent="0.55000000000000004"/>
    <row r="245" ht="14.25" customHeight="1" x14ac:dyDescent="0.55000000000000004"/>
    <row r="246" ht="14.25" customHeight="1" x14ac:dyDescent="0.55000000000000004"/>
    <row r="247" ht="14.25" customHeight="1" x14ac:dyDescent="0.55000000000000004"/>
    <row r="248" ht="14.25" customHeight="1" x14ac:dyDescent="0.55000000000000004"/>
    <row r="249" ht="14.25" customHeight="1" x14ac:dyDescent="0.55000000000000004"/>
    <row r="250" ht="14.25" customHeight="1" x14ac:dyDescent="0.55000000000000004"/>
    <row r="251" ht="14.25" customHeight="1" x14ac:dyDescent="0.55000000000000004"/>
    <row r="252" ht="14.25" customHeight="1" x14ac:dyDescent="0.55000000000000004"/>
    <row r="253" ht="14.25" customHeight="1" x14ac:dyDescent="0.55000000000000004"/>
    <row r="254" ht="14.25" customHeight="1" x14ac:dyDescent="0.55000000000000004"/>
    <row r="255" ht="14.25" customHeight="1" x14ac:dyDescent="0.55000000000000004"/>
    <row r="256" ht="14.25" customHeight="1" x14ac:dyDescent="0.55000000000000004"/>
    <row r="257" ht="14.25" customHeight="1" x14ac:dyDescent="0.55000000000000004"/>
    <row r="258" ht="14.25" customHeight="1" x14ac:dyDescent="0.55000000000000004"/>
    <row r="259" ht="14.25" customHeight="1" x14ac:dyDescent="0.55000000000000004"/>
    <row r="260" ht="14.25" customHeight="1" x14ac:dyDescent="0.55000000000000004"/>
    <row r="261" ht="14.25" customHeight="1" x14ac:dyDescent="0.55000000000000004"/>
    <row r="262" ht="14.25" customHeight="1" x14ac:dyDescent="0.55000000000000004"/>
    <row r="263" ht="14.25" customHeight="1" x14ac:dyDescent="0.55000000000000004"/>
    <row r="264" ht="14.25" customHeight="1" x14ac:dyDescent="0.55000000000000004"/>
    <row r="265" ht="14.25" customHeight="1" x14ac:dyDescent="0.55000000000000004"/>
    <row r="266" ht="14.25" customHeight="1" x14ac:dyDescent="0.55000000000000004"/>
    <row r="267" ht="14.25" customHeight="1" x14ac:dyDescent="0.55000000000000004"/>
    <row r="268" ht="14.25" customHeight="1" x14ac:dyDescent="0.55000000000000004"/>
    <row r="269" ht="14.25" customHeight="1" x14ac:dyDescent="0.55000000000000004"/>
    <row r="270" ht="14.25" customHeight="1" x14ac:dyDescent="0.55000000000000004"/>
    <row r="271" ht="14.25" customHeight="1" x14ac:dyDescent="0.55000000000000004"/>
    <row r="272" ht="14.25" customHeight="1" x14ac:dyDescent="0.55000000000000004"/>
    <row r="273" ht="14.25" customHeight="1" x14ac:dyDescent="0.55000000000000004"/>
    <row r="274" ht="14.25" customHeight="1" x14ac:dyDescent="0.55000000000000004"/>
    <row r="275" ht="14.25" customHeight="1" x14ac:dyDescent="0.55000000000000004"/>
    <row r="276" ht="14.25" customHeight="1" x14ac:dyDescent="0.55000000000000004"/>
    <row r="277" ht="14.25" customHeight="1" x14ac:dyDescent="0.55000000000000004"/>
    <row r="278" ht="14.25" customHeight="1" x14ac:dyDescent="0.55000000000000004"/>
    <row r="279" ht="14.25" customHeight="1" x14ac:dyDescent="0.55000000000000004"/>
    <row r="280" ht="14.25" customHeight="1" x14ac:dyDescent="0.55000000000000004"/>
    <row r="281" ht="14.25" customHeight="1" x14ac:dyDescent="0.55000000000000004"/>
    <row r="282" ht="14.25" customHeight="1" x14ac:dyDescent="0.55000000000000004"/>
    <row r="283" ht="14.25" customHeight="1" x14ac:dyDescent="0.55000000000000004"/>
    <row r="284" ht="14.25" customHeight="1" x14ac:dyDescent="0.55000000000000004"/>
    <row r="285" ht="14.25" customHeight="1" x14ac:dyDescent="0.55000000000000004"/>
    <row r="286" ht="14.25" customHeight="1" x14ac:dyDescent="0.55000000000000004"/>
    <row r="287" ht="14.25" customHeight="1" x14ac:dyDescent="0.55000000000000004"/>
    <row r="288" ht="14.25" customHeight="1" x14ac:dyDescent="0.55000000000000004"/>
    <row r="289" ht="14.25" customHeight="1" x14ac:dyDescent="0.55000000000000004"/>
    <row r="290" ht="14.25" customHeight="1" x14ac:dyDescent="0.55000000000000004"/>
    <row r="291" ht="14.25" customHeight="1" x14ac:dyDescent="0.55000000000000004"/>
    <row r="292" ht="14.25" customHeight="1" x14ac:dyDescent="0.55000000000000004"/>
    <row r="293" ht="14.25" customHeight="1" x14ac:dyDescent="0.55000000000000004"/>
    <row r="294" ht="14.25" customHeight="1" x14ac:dyDescent="0.55000000000000004"/>
    <row r="295" ht="14.25" customHeight="1" x14ac:dyDescent="0.55000000000000004"/>
    <row r="296" ht="14.25" customHeight="1" x14ac:dyDescent="0.55000000000000004"/>
    <row r="297" ht="14.25" customHeight="1" x14ac:dyDescent="0.55000000000000004"/>
    <row r="298" ht="14.25" customHeight="1" x14ac:dyDescent="0.55000000000000004"/>
    <row r="299" ht="14.25" customHeight="1" x14ac:dyDescent="0.55000000000000004"/>
    <row r="300" ht="14.25" customHeight="1" x14ac:dyDescent="0.55000000000000004"/>
    <row r="301" ht="14.25" customHeight="1" x14ac:dyDescent="0.55000000000000004"/>
    <row r="302" ht="14.25" customHeight="1" x14ac:dyDescent="0.55000000000000004"/>
    <row r="303" ht="14.25" customHeight="1" x14ac:dyDescent="0.55000000000000004"/>
    <row r="304" ht="14.25" customHeight="1" x14ac:dyDescent="0.55000000000000004"/>
    <row r="305" ht="14.25" customHeight="1" x14ac:dyDescent="0.55000000000000004"/>
    <row r="306" ht="14.25" customHeight="1" x14ac:dyDescent="0.55000000000000004"/>
    <row r="307" ht="14.25" customHeight="1" x14ac:dyDescent="0.55000000000000004"/>
    <row r="308" ht="14.25" customHeight="1" x14ac:dyDescent="0.55000000000000004"/>
    <row r="309" ht="14.25" customHeight="1" x14ac:dyDescent="0.55000000000000004"/>
    <row r="310" ht="14.25" customHeight="1" x14ac:dyDescent="0.55000000000000004"/>
    <row r="311" ht="14.25" customHeight="1" x14ac:dyDescent="0.55000000000000004"/>
    <row r="312" ht="14.25" customHeight="1" x14ac:dyDescent="0.55000000000000004"/>
    <row r="313" ht="14.25" customHeight="1" x14ac:dyDescent="0.55000000000000004"/>
    <row r="314" ht="14.25" customHeight="1" x14ac:dyDescent="0.55000000000000004"/>
    <row r="315" ht="14.25" customHeight="1" x14ac:dyDescent="0.55000000000000004"/>
    <row r="316" ht="14.25" customHeight="1" x14ac:dyDescent="0.55000000000000004"/>
    <row r="317" ht="14.25" customHeight="1" x14ac:dyDescent="0.55000000000000004"/>
    <row r="318" ht="14.25" customHeight="1" x14ac:dyDescent="0.55000000000000004"/>
    <row r="319" ht="14.25" customHeight="1" x14ac:dyDescent="0.55000000000000004"/>
    <row r="320" ht="14.25" customHeight="1" x14ac:dyDescent="0.55000000000000004"/>
    <row r="321" ht="14.25" customHeight="1" x14ac:dyDescent="0.55000000000000004"/>
    <row r="322" ht="14.25" customHeight="1" x14ac:dyDescent="0.55000000000000004"/>
    <row r="323" ht="14.25" customHeight="1" x14ac:dyDescent="0.55000000000000004"/>
    <row r="324" ht="14.25" customHeight="1" x14ac:dyDescent="0.55000000000000004"/>
    <row r="325" ht="14.25" customHeight="1" x14ac:dyDescent="0.55000000000000004"/>
    <row r="326" ht="14.25" customHeight="1" x14ac:dyDescent="0.55000000000000004"/>
    <row r="327" ht="14.25" customHeight="1" x14ac:dyDescent="0.55000000000000004"/>
    <row r="328" ht="14.25" customHeight="1" x14ac:dyDescent="0.55000000000000004"/>
    <row r="329" ht="14.25" customHeight="1" x14ac:dyDescent="0.55000000000000004"/>
    <row r="330" ht="14.25" customHeight="1" x14ac:dyDescent="0.55000000000000004"/>
    <row r="331" ht="14.25" customHeight="1" x14ac:dyDescent="0.55000000000000004"/>
    <row r="332" ht="14.25" customHeight="1" x14ac:dyDescent="0.55000000000000004"/>
    <row r="333" ht="14.25" customHeight="1" x14ac:dyDescent="0.55000000000000004"/>
    <row r="334" ht="14.25" customHeight="1" x14ac:dyDescent="0.55000000000000004"/>
    <row r="335" ht="14.25" customHeight="1" x14ac:dyDescent="0.55000000000000004"/>
    <row r="336" ht="14.25" customHeight="1" x14ac:dyDescent="0.55000000000000004"/>
    <row r="337" ht="14.25" customHeight="1" x14ac:dyDescent="0.55000000000000004"/>
    <row r="338" ht="14.25" customHeight="1" x14ac:dyDescent="0.55000000000000004"/>
    <row r="339" ht="14.25" customHeight="1" x14ac:dyDescent="0.55000000000000004"/>
    <row r="340" ht="14.25" customHeight="1" x14ac:dyDescent="0.55000000000000004"/>
    <row r="341" ht="14.25" customHeight="1" x14ac:dyDescent="0.55000000000000004"/>
    <row r="342" ht="14.25" customHeight="1" x14ac:dyDescent="0.55000000000000004"/>
    <row r="343" ht="14.25" customHeight="1" x14ac:dyDescent="0.55000000000000004"/>
    <row r="344" ht="14.25" customHeight="1" x14ac:dyDescent="0.55000000000000004"/>
    <row r="345" ht="14.25" customHeight="1" x14ac:dyDescent="0.55000000000000004"/>
    <row r="346" ht="14.25" customHeight="1" x14ac:dyDescent="0.55000000000000004"/>
    <row r="347" ht="14.25" customHeight="1" x14ac:dyDescent="0.55000000000000004"/>
    <row r="348" ht="14.25" customHeight="1" x14ac:dyDescent="0.55000000000000004"/>
    <row r="349" ht="14.25" customHeight="1" x14ac:dyDescent="0.55000000000000004"/>
    <row r="350" ht="14.25" customHeight="1" x14ac:dyDescent="0.55000000000000004"/>
    <row r="351" ht="14.25" customHeight="1" x14ac:dyDescent="0.55000000000000004"/>
    <row r="352" ht="14.25" customHeight="1" x14ac:dyDescent="0.55000000000000004"/>
    <row r="353" ht="14.25" customHeight="1" x14ac:dyDescent="0.55000000000000004"/>
    <row r="354" ht="14.25" customHeight="1" x14ac:dyDescent="0.55000000000000004"/>
    <row r="355" ht="14.25" customHeight="1" x14ac:dyDescent="0.55000000000000004"/>
    <row r="356" ht="14.25" customHeight="1" x14ac:dyDescent="0.55000000000000004"/>
    <row r="357" ht="14.25" customHeight="1" x14ac:dyDescent="0.55000000000000004"/>
    <row r="358" ht="14.25" customHeight="1" x14ac:dyDescent="0.55000000000000004"/>
    <row r="359" ht="14.25" customHeight="1" x14ac:dyDescent="0.55000000000000004"/>
    <row r="360" ht="14.25" customHeight="1" x14ac:dyDescent="0.55000000000000004"/>
    <row r="361" ht="14.25" customHeight="1" x14ac:dyDescent="0.55000000000000004"/>
    <row r="362" ht="14.25" customHeight="1" x14ac:dyDescent="0.55000000000000004"/>
    <row r="363" ht="14.25" customHeight="1" x14ac:dyDescent="0.55000000000000004"/>
    <row r="364" ht="14.25" customHeight="1" x14ac:dyDescent="0.55000000000000004"/>
    <row r="365" ht="14.25" customHeight="1" x14ac:dyDescent="0.55000000000000004"/>
    <row r="366" ht="14.25" customHeight="1" x14ac:dyDescent="0.55000000000000004"/>
    <row r="367" ht="14.25" customHeight="1" x14ac:dyDescent="0.55000000000000004"/>
    <row r="368" ht="14.25" customHeight="1" x14ac:dyDescent="0.55000000000000004"/>
    <row r="369" ht="14.25" customHeight="1" x14ac:dyDescent="0.55000000000000004"/>
    <row r="370" ht="14.25" customHeight="1" x14ac:dyDescent="0.55000000000000004"/>
    <row r="371" ht="14.25" customHeight="1" x14ac:dyDescent="0.55000000000000004"/>
    <row r="372" ht="14.25" customHeight="1" x14ac:dyDescent="0.55000000000000004"/>
    <row r="373" ht="14.25" customHeight="1" x14ac:dyDescent="0.55000000000000004"/>
    <row r="374" ht="14.25" customHeight="1" x14ac:dyDescent="0.55000000000000004"/>
    <row r="375" ht="14.25" customHeight="1" x14ac:dyDescent="0.55000000000000004"/>
    <row r="376" ht="14.25" customHeight="1" x14ac:dyDescent="0.55000000000000004"/>
    <row r="377" ht="14.25" customHeight="1" x14ac:dyDescent="0.55000000000000004"/>
    <row r="378" ht="14.25" customHeight="1" x14ac:dyDescent="0.55000000000000004"/>
    <row r="379" ht="14.25" customHeight="1" x14ac:dyDescent="0.55000000000000004"/>
    <row r="380" ht="14.25" customHeight="1" x14ac:dyDescent="0.55000000000000004"/>
    <row r="381" ht="14.25" customHeight="1" x14ac:dyDescent="0.55000000000000004"/>
    <row r="382" ht="14.25" customHeight="1" x14ac:dyDescent="0.55000000000000004"/>
    <row r="383" ht="14.25" customHeight="1" x14ac:dyDescent="0.55000000000000004"/>
    <row r="384" ht="14.25" customHeight="1" x14ac:dyDescent="0.55000000000000004"/>
    <row r="385" ht="14.25" customHeight="1" x14ac:dyDescent="0.55000000000000004"/>
    <row r="386" ht="14.25" customHeight="1" x14ac:dyDescent="0.55000000000000004"/>
    <row r="387" ht="14.25" customHeight="1" x14ac:dyDescent="0.55000000000000004"/>
    <row r="388" ht="14.25" customHeight="1" x14ac:dyDescent="0.55000000000000004"/>
    <row r="389" ht="14.25" customHeight="1" x14ac:dyDescent="0.55000000000000004"/>
    <row r="390" ht="14.25" customHeight="1" x14ac:dyDescent="0.55000000000000004"/>
    <row r="391" ht="14.25" customHeight="1" x14ac:dyDescent="0.55000000000000004"/>
    <row r="392" ht="14.25" customHeight="1" x14ac:dyDescent="0.55000000000000004"/>
    <row r="393" ht="14.25" customHeight="1" x14ac:dyDescent="0.55000000000000004"/>
    <row r="394" ht="14.25" customHeight="1" x14ac:dyDescent="0.55000000000000004"/>
    <row r="395" ht="14.25" customHeight="1" x14ac:dyDescent="0.55000000000000004"/>
    <row r="396" ht="14.25" customHeight="1" x14ac:dyDescent="0.55000000000000004"/>
    <row r="397" ht="14.25" customHeight="1" x14ac:dyDescent="0.55000000000000004"/>
    <row r="398" ht="14.25" customHeight="1" x14ac:dyDescent="0.55000000000000004"/>
    <row r="399" ht="14.25" customHeight="1" x14ac:dyDescent="0.55000000000000004"/>
    <row r="400" ht="14.25" customHeight="1" x14ac:dyDescent="0.55000000000000004"/>
    <row r="401" ht="14.25" customHeight="1" x14ac:dyDescent="0.55000000000000004"/>
    <row r="402" ht="14.25" customHeight="1" x14ac:dyDescent="0.55000000000000004"/>
    <row r="403" ht="14.25" customHeight="1" x14ac:dyDescent="0.55000000000000004"/>
    <row r="404" ht="14.25" customHeight="1" x14ac:dyDescent="0.55000000000000004"/>
    <row r="405" ht="14.25" customHeight="1" x14ac:dyDescent="0.55000000000000004"/>
    <row r="406" ht="14.25" customHeight="1" x14ac:dyDescent="0.55000000000000004"/>
    <row r="407" ht="14.25" customHeight="1" x14ac:dyDescent="0.55000000000000004"/>
    <row r="408" ht="14.25" customHeight="1" x14ac:dyDescent="0.55000000000000004"/>
    <row r="409" ht="14.25" customHeight="1" x14ac:dyDescent="0.55000000000000004"/>
    <row r="410" ht="14.25" customHeight="1" x14ac:dyDescent="0.55000000000000004"/>
    <row r="411" ht="14.25" customHeight="1" x14ac:dyDescent="0.55000000000000004"/>
    <row r="412" ht="14.25" customHeight="1" x14ac:dyDescent="0.55000000000000004"/>
    <row r="413" ht="14.25" customHeight="1" x14ac:dyDescent="0.55000000000000004"/>
    <row r="414" ht="14.25" customHeight="1" x14ac:dyDescent="0.55000000000000004"/>
    <row r="415" ht="14.25" customHeight="1" x14ac:dyDescent="0.55000000000000004"/>
    <row r="416" ht="14.25" customHeight="1" x14ac:dyDescent="0.55000000000000004"/>
    <row r="417" ht="14.25" customHeight="1" x14ac:dyDescent="0.55000000000000004"/>
    <row r="418" ht="14.25" customHeight="1" x14ac:dyDescent="0.55000000000000004"/>
    <row r="419" ht="14.25" customHeight="1" x14ac:dyDescent="0.55000000000000004"/>
    <row r="420" ht="14.25" customHeight="1" x14ac:dyDescent="0.55000000000000004"/>
    <row r="421" ht="14.25" customHeight="1" x14ac:dyDescent="0.55000000000000004"/>
    <row r="422" ht="14.25" customHeight="1" x14ac:dyDescent="0.55000000000000004"/>
    <row r="423" ht="14.25" customHeight="1" x14ac:dyDescent="0.55000000000000004"/>
    <row r="424" ht="14.25" customHeight="1" x14ac:dyDescent="0.55000000000000004"/>
    <row r="425" ht="14.25" customHeight="1" x14ac:dyDescent="0.55000000000000004"/>
    <row r="426" ht="14.25" customHeight="1" x14ac:dyDescent="0.55000000000000004"/>
    <row r="427" ht="14.25" customHeight="1" x14ac:dyDescent="0.55000000000000004"/>
    <row r="428" ht="14.25" customHeight="1" x14ac:dyDescent="0.55000000000000004"/>
    <row r="429" ht="14.25" customHeight="1" x14ac:dyDescent="0.55000000000000004"/>
    <row r="430" ht="14.25" customHeight="1" x14ac:dyDescent="0.55000000000000004"/>
    <row r="431" ht="14.25" customHeight="1" x14ac:dyDescent="0.55000000000000004"/>
    <row r="432" ht="14.25" customHeight="1" x14ac:dyDescent="0.55000000000000004"/>
    <row r="433" ht="14.25" customHeight="1" x14ac:dyDescent="0.55000000000000004"/>
    <row r="434" ht="14.25" customHeight="1" x14ac:dyDescent="0.55000000000000004"/>
    <row r="435" ht="14.25" customHeight="1" x14ac:dyDescent="0.55000000000000004"/>
    <row r="436" ht="14.25" customHeight="1" x14ac:dyDescent="0.55000000000000004"/>
    <row r="437" ht="14.25" customHeight="1" x14ac:dyDescent="0.55000000000000004"/>
    <row r="438" ht="14.25" customHeight="1" x14ac:dyDescent="0.55000000000000004"/>
    <row r="439" ht="14.25" customHeight="1" x14ac:dyDescent="0.55000000000000004"/>
    <row r="440" ht="14.25" customHeight="1" x14ac:dyDescent="0.55000000000000004"/>
    <row r="441" ht="14.25" customHeight="1" x14ac:dyDescent="0.55000000000000004"/>
    <row r="442" ht="14.25" customHeight="1" x14ac:dyDescent="0.55000000000000004"/>
    <row r="443" ht="14.25" customHeight="1" x14ac:dyDescent="0.55000000000000004"/>
    <row r="444" ht="14.25" customHeight="1" x14ac:dyDescent="0.55000000000000004"/>
    <row r="445" ht="14.25" customHeight="1" x14ac:dyDescent="0.55000000000000004"/>
    <row r="446" ht="14.25" customHeight="1" x14ac:dyDescent="0.55000000000000004"/>
    <row r="447" ht="14.25" customHeight="1" x14ac:dyDescent="0.55000000000000004"/>
    <row r="448" ht="14.25" customHeight="1" x14ac:dyDescent="0.55000000000000004"/>
    <row r="449" ht="14.25" customHeight="1" x14ac:dyDescent="0.55000000000000004"/>
    <row r="450" ht="14.25" customHeight="1" x14ac:dyDescent="0.55000000000000004"/>
    <row r="451" ht="14.25" customHeight="1" x14ac:dyDescent="0.55000000000000004"/>
    <row r="452" ht="14.25" customHeight="1" x14ac:dyDescent="0.55000000000000004"/>
    <row r="453" ht="14.25" customHeight="1" x14ac:dyDescent="0.55000000000000004"/>
    <row r="454" ht="14.25" customHeight="1" x14ac:dyDescent="0.55000000000000004"/>
    <row r="455" ht="14.25" customHeight="1" x14ac:dyDescent="0.55000000000000004"/>
    <row r="456" ht="14.25" customHeight="1" x14ac:dyDescent="0.55000000000000004"/>
    <row r="457" ht="14.25" customHeight="1" x14ac:dyDescent="0.55000000000000004"/>
    <row r="458" ht="14.25" customHeight="1" x14ac:dyDescent="0.55000000000000004"/>
    <row r="459" ht="14.25" customHeight="1" x14ac:dyDescent="0.55000000000000004"/>
    <row r="460" ht="14.25" customHeight="1" x14ac:dyDescent="0.55000000000000004"/>
    <row r="461" ht="14.25" customHeight="1" x14ac:dyDescent="0.55000000000000004"/>
    <row r="462" ht="14.25" customHeight="1" x14ac:dyDescent="0.55000000000000004"/>
    <row r="463" ht="14.25" customHeight="1" x14ac:dyDescent="0.55000000000000004"/>
    <row r="464" ht="14.25" customHeight="1" x14ac:dyDescent="0.55000000000000004"/>
    <row r="465" ht="14.25" customHeight="1" x14ac:dyDescent="0.55000000000000004"/>
    <row r="466" ht="14.25" customHeight="1" x14ac:dyDescent="0.55000000000000004"/>
    <row r="467" ht="14.25" customHeight="1" x14ac:dyDescent="0.55000000000000004"/>
    <row r="468" ht="14.25" customHeight="1" x14ac:dyDescent="0.55000000000000004"/>
    <row r="469" ht="14.25" customHeight="1" x14ac:dyDescent="0.55000000000000004"/>
    <row r="470" ht="14.25" customHeight="1" x14ac:dyDescent="0.55000000000000004"/>
    <row r="471" ht="14.25" customHeight="1" x14ac:dyDescent="0.55000000000000004"/>
    <row r="472" ht="14.25" customHeight="1" x14ac:dyDescent="0.55000000000000004"/>
    <row r="473" ht="14.25" customHeight="1" x14ac:dyDescent="0.55000000000000004"/>
    <row r="474" ht="14.25" customHeight="1" x14ac:dyDescent="0.55000000000000004"/>
    <row r="475" ht="14.25" customHeight="1" x14ac:dyDescent="0.55000000000000004"/>
    <row r="476" ht="14.25" customHeight="1" x14ac:dyDescent="0.55000000000000004"/>
    <row r="477" ht="14.25" customHeight="1" x14ac:dyDescent="0.55000000000000004"/>
    <row r="478" ht="14.25" customHeight="1" x14ac:dyDescent="0.55000000000000004"/>
    <row r="479" ht="14.25" customHeight="1" x14ac:dyDescent="0.55000000000000004"/>
    <row r="480" ht="14.25" customHeight="1" x14ac:dyDescent="0.55000000000000004"/>
    <row r="481" ht="14.25" customHeight="1" x14ac:dyDescent="0.55000000000000004"/>
    <row r="482" ht="14.25" customHeight="1" x14ac:dyDescent="0.55000000000000004"/>
    <row r="483" ht="14.25" customHeight="1" x14ac:dyDescent="0.55000000000000004"/>
    <row r="484" ht="14.25" customHeight="1" x14ac:dyDescent="0.55000000000000004"/>
    <row r="485" ht="14.25" customHeight="1" x14ac:dyDescent="0.55000000000000004"/>
    <row r="486" ht="14.25" customHeight="1" x14ac:dyDescent="0.55000000000000004"/>
    <row r="487" ht="14.25" customHeight="1" x14ac:dyDescent="0.55000000000000004"/>
    <row r="488" ht="14.25" customHeight="1" x14ac:dyDescent="0.55000000000000004"/>
    <row r="489" ht="14.25" customHeight="1" x14ac:dyDescent="0.55000000000000004"/>
    <row r="490" ht="14.25" customHeight="1" x14ac:dyDescent="0.55000000000000004"/>
    <row r="491" ht="14.25" customHeight="1" x14ac:dyDescent="0.55000000000000004"/>
    <row r="492" ht="14.25" customHeight="1" x14ac:dyDescent="0.55000000000000004"/>
    <row r="493" ht="14.25" customHeight="1" x14ac:dyDescent="0.55000000000000004"/>
    <row r="494" ht="14.25" customHeight="1" x14ac:dyDescent="0.55000000000000004"/>
    <row r="495" ht="14.25" customHeight="1" x14ac:dyDescent="0.55000000000000004"/>
    <row r="496" ht="14.25" customHeight="1" x14ac:dyDescent="0.55000000000000004"/>
    <row r="497" ht="14.25" customHeight="1" x14ac:dyDescent="0.55000000000000004"/>
    <row r="498" ht="14.25" customHeight="1" x14ac:dyDescent="0.55000000000000004"/>
    <row r="499" ht="14.25" customHeight="1" x14ac:dyDescent="0.55000000000000004"/>
    <row r="500" ht="14.25" customHeight="1" x14ac:dyDescent="0.55000000000000004"/>
    <row r="501" ht="14.25" customHeight="1" x14ac:dyDescent="0.55000000000000004"/>
    <row r="502" ht="14.25" customHeight="1" x14ac:dyDescent="0.55000000000000004"/>
    <row r="503" ht="14.25" customHeight="1" x14ac:dyDescent="0.55000000000000004"/>
    <row r="504" ht="14.25" customHeight="1" x14ac:dyDescent="0.55000000000000004"/>
    <row r="505" ht="14.25" customHeight="1" x14ac:dyDescent="0.55000000000000004"/>
    <row r="506" ht="14.25" customHeight="1" x14ac:dyDescent="0.55000000000000004"/>
    <row r="507" ht="14.25" customHeight="1" x14ac:dyDescent="0.55000000000000004"/>
    <row r="508" ht="14.25" customHeight="1" x14ac:dyDescent="0.55000000000000004"/>
    <row r="509" ht="14.25" customHeight="1" x14ac:dyDescent="0.55000000000000004"/>
    <row r="510" ht="14.25" customHeight="1" x14ac:dyDescent="0.55000000000000004"/>
    <row r="511" ht="14.25" customHeight="1" x14ac:dyDescent="0.55000000000000004"/>
    <row r="512" ht="14.25" customHeight="1" x14ac:dyDescent="0.55000000000000004"/>
    <row r="513" ht="14.25" customHeight="1" x14ac:dyDescent="0.55000000000000004"/>
    <row r="514" ht="14.25" customHeight="1" x14ac:dyDescent="0.55000000000000004"/>
    <row r="515" ht="14.25" customHeight="1" x14ac:dyDescent="0.55000000000000004"/>
    <row r="516" ht="14.25" customHeight="1" x14ac:dyDescent="0.55000000000000004"/>
    <row r="517" ht="14.25" customHeight="1" x14ac:dyDescent="0.55000000000000004"/>
    <row r="518" ht="14.25" customHeight="1" x14ac:dyDescent="0.55000000000000004"/>
    <row r="519" ht="14.25" customHeight="1" x14ac:dyDescent="0.55000000000000004"/>
    <row r="520" ht="14.25" customHeight="1" x14ac:dyDescent="0.55000000000000004"/>
    <row r="521" ht="14.25" customHeight="1" x14ac:dyDescent="0.55000000000000004"/>
    <row r="522" ht="14.25" customHeight="1" x14ac:dyDescent="0.55000000000000004"/>
    <row r="523" ht="14.25" customHeight="1" x14ac:dyDescent="0.55000000000000004"/>
    <row r="524" ht="14.25" customHeight="1" x14ac:dyDescent="0.55000000000000004"/>
    <row r="525" ht="14.25" customHeight="1" x14ac:dyDescent="0.55000000000000004"/>
    <row r="526" ht="14.25" customHeight="1" x14ac:dyDescent="0.55000000000000004"/>
    <row r="527" ht="14.25" customHeight="1" x14ac:dyDescent="0.55000000000000004"/>
    <row r="528" ht="14.25" customHeight="1" x14ac:dyDescent="0.55000000000000004"/>
    <row r="529" ht="14.25" customHeight="1" x14ac:dyDescent="0.55000000000000004"/>
    <row r="530" ht="14.25" customHeight="1" x14ac:dyDescent="0.55000000000000004"/>
    <row r="531" ht="14.25" customHeight="1" x14ac:dyDescent="0.55000000000000004"/>
    <row r="532" ht="14.25" customHeight="1" x14ac:dyDescent="0.55000000000000004"/>
    <row r="533" ht="14.25" customHeight="1" x14ac:dyDescent="0.55000000000000004"/>
    <row r="534" ht="14.25" customHeight="1" x14ac:dyDescent="0.55000000000000004"/>
    <row r="535" ht="14.25" customHeight="1" x14ac:dyDescent="0.55000000000000004"/>
    <row r="536" ht="14.25" customHeight="1" x14ac:dyDescent="0.55000000000000004"/>
    <row r="537" ht="14.25" customHeight="1" x14ac:dyDescent="0.55000000000000004"/>
    <row r="538" ht="14.25" customHeight="1" x14ac:dyDescent="0.55000000000000004"/>
    <row r="539" ht="14.25" customHeight="1" x14ac:dyDescent="0.55000000000000004"/>
    <row r="540" ht="14.25" customHeight="1" x14ac:dyDescent="0.55000000000000004"/>
    <row r="541" ht="14.25" customHeight="1" x14ac:dyDescent="0.55000000000000004"/>
    <row r="542" ht="14.25" customHeight="1" x14ac:dyDescent="0.55000000000000004"/>
    <row r="543" ht="14.25" customHeight="1" x14ac:dyDescent="0.55000000000000004"/>
    <row r="544" ht="14.25" customHeight="1" x14ac:dyDescent="0.55000000000000004"/>
    <row r="545" ht="14.25" customHeight="1" x14ac:dyDescent="0.55000000000000004"/>
    <row r="546" ht="14.25" customHeight="1" x14ac:dyDescent="0.55000000000000004"/>
    <row r="547" ht="14.25" customHeight="1" x14ac:dyDescent="0.55000000000000004"/>
    <row r="548" ht="14.25" customHeight="1" x14ac:dyDescent="0.55000000000000004"/>
    <row r="549" ht="14.25" customHeight="1" x14ac:dyDescent="0.55000000000000004"/>
    <row r="550" ht="14.25" customHeight="1" x14ac:dyDescent="0.55000000000000004"/>
    <row r="551" ht="14.25" customHeight="1" x14ac:dyDescent="0.55000000000000004"/>
    <row r="552" ht="14.25" customHeight="1" x14ac:dyDescent="0.55000000000000004"/>
    <row r="553" ht="14.25" customHeight="1" x14ac:dyDescent="0.55000000000000004"/>
    <row r="554" ht="14.25" customHeight="1" x14ac:dyDescent="0.55000000000000004"/>
    <row r="555" ht="14.25" customHeight="1" x14ac:dyDescent="0.55000000000000004"/>
    <row r="556" ht="14.25" customHeight="1" x14ac:dyDescent="0.55000000000000004"/>
    <row r="557" ht="14.25" customHeight="1" x14ac:dyDescent="0.55000000000000004"/>
    <row r="558" ht="14.25" customHeight="1" x14ac:dyDescent="0.55000000000000004"/>
    <row r="559" ht="14.25" customHeight="1" x14ac:dyDescent="0.55000000000000004"/>
    <row r="560" ht="14.25" customHeight="1" x14ac:dyDescent="0.55000000000000004"/>
    <row r="561" ht="14.25" customHeight="1" x14ac:dyDescent="0.55000000000000004"/>
    <row r="562" ht="14.25" customHeight="1" x14ac:dyDescent="0.55000000000000004"/>
    <row r="563" ht="14.25" customHeight="1" x14ac:dyDescent="0.55000000000000004"/>
    <row r="564" ht="14.25" customHeight="1" x14ac:dyDescent="0.55000000000000004"/>
    <row r="565" ht="14.25" customHeight="1" x14ac:dyDescent="0.55000000000000004"/>
    <row r="566" ht="14.25" customHeight="1" x14ac:dyDescent="0.55000000000000004"/>
    <row r="567" ht="14.25" customHeight="1" x14ac:dyDescent="0.55000000000000004"/>
    <row r="568" ht="14.25" customHeight="1" x14ac:dyDescent="0.55000000000000004"/>
    <row r="569" ht="14.25" customHeight="1" x14ac:dyDescent="0.55000000000000004"/>
    <row r="570" ht="14.25" customHeight="1" x14ac:dyDescent="0.55000000000000004"/>
    <row r="571" ht="14.25" customHeight="1" x14ac:dyDescent="0.55000000000000004"/>
    <row r="572" ht="14.25" customHeight="1" x14ac:dyDescent="0.55000000000000004"/>
    <row r="573" ht="14.25" customHeight="1" x14ac:dyDescent="0.55000000000000004"/>
    <row r="574" ht="14.25" customHeight="1" x14ac:dyDescent="0.55000000000000004"/>
    <row r="575" ht="14.25" customHeight="1" x14ac:dyDescent="0.55000000000000004"/>
    <row r="576" ht="14.25" customHeight="1" x14ac:dyDescent="0.55000000000000004"/>
    <row r="577" ht="14.25" customHeight="1" x14ac:dyDescent="0.55000000000000004"/>
    <row r="578" ht="14.25" customHeight="1" x14ac:dyDescent="0.55000000000000004"/>
    <row r="579" ht="14.25" customHeight="1" x14ac:dyDescent="0.55000000000000004"/>
    <row r="580" ht="14.25" customHeight="1" x14ac:dyDescent="0.55000000000000004"/>
    <row r="581" ht="14.25" customHeight="1" x14ac:dyDescent="0.55000000000000004"/>
    <row r="582" ht="14.25" customHeight="1" x14ac:dyDescent="0.55000000000000004"/>
    <row r="583" ht="14.25" customHeight="1" x14ac:dyDescent="0.55000000000000004"/>
    <row r="584" ht="14.25" customHeight="1" x14ac:dyDescent="0.55000000000000004"/>
    <row r="585" ht="14.25" customHeight="1" x14ac:dyDescent="0.55000000000000004"/>
    <row r="586" ht="14.25" customHeight="1" x14ac:dyDescent="0.55000000000000004"/>
    <row r="587" ht="14.25" customHeight="1" x14ac:dyDescent="0.55000000000000004"/>
    <row r="588" ht="14.25" customHeight="1" x14ac:dyDescent="0.55000000000000004"/>
    <row r="589" ht="14.25" customHeight="1" x14ac:dyDescent="0.55000000000000004"/>
    <row r="590" ht="14.25" customHeight="1" x14ac:dyDescent="0.55000000000000004"/>
    <row r="591" ht="14.25" customHeight="1" x14ac:dyDescent="0.55000000000000004"/>
    <row r="592" ht="14.25" customHeight="1" x14ac:dyDescent="0.55000000000000004"/>
    <row r="593" ht="14.25" customHeight="1" x14ac:dyDescent="0.55000000000000004"/>
    <row r="594" ht="14.25" customHeight="1" x14ac:dyDescent="0.55000000000000004"/>
    <row r="595" ht="14.25" customHeight="1" x14ac:dyDescent="0.55000000000000004"/>
    <row r="596" ht="14.25" customHeight="1" x14ac:dyDescent="0.55000000000000004"/>
    <row r="597" ht="14.25" customHeight="1" x14ac:dyDescent="0.55000000000000004"/>
    <row r="598" ht="14.25" customHeight="1" x14ac:dyDescent="0.55000000000000004"/>
    <row r="599" ht="14.25" customHeight="1" x14ac:dyDescent="0.55000000000000004"/>
    <row r="600" ht="14.25" customHeight="1" x14ac:dyDescent="0.55000000000000004"/>
    <row r="601" ht="14.25" customHeight="1" x14ac:dyDescent="0.55000000000000004"/>
    <row r="602" ht="14.25" customHeight="1" x14ac:dyDescent="0.55000000000000004"/>
    <row r="603" ht="14.25" customHeight="1" x14ac:dyDescent="0.55000000000000004"/>
    <row r="604" ht="14.25" customHeight="1" x14ac:dyDescent="0.55000000000000004"/>
    <row r="605" ht="14.25" customHeight="1" x14ac:dyDescent="0.55000000000000004"/>
    <row r="606" ht="14.25" customHeight="1" x14ac:dyDescent="0.55000000000000004"/>
    <row r="607" ht="14.25" customHeight="1" x14ac:dyDescent="0.55000000000000004"/>
    <row r="608" ht="14.25" customHeight="1" x14ac:dyDescent="0.55000000000000004"/>
    <row r="609" ht="14.25" customHeight="1" x14ac:dyDescent="0.55000000000000004"/>
    <row r="610" ht="14.25" customHeight="1" x14ac:dyDescent="0.55000000000000004"/>
    <row r="611" ht="14.25" customHeight="1" x14ac:dyDescent="0.55000000000000004"/>
    <row r="612" ht="14.25" customHeight="1" x14ac:dyDescent="0.55000000000000004"/>
    <row r="613" ht="14.25" customHeight="1" x14ac:dyDescent="0.55000000000000004"/>
    <row r="614" ht="14.25" customHeight="1" x14ac:dyDescent="0.55000000000000004"/>
    <row r="615" ht="14.25" customHeight="1" x14ac:dyDescent="0.55000000000000004"/>
    <row r="616" ht="14.25" customHeight="1" x14ac:dyDescent="0.55000000000000004"/>
    <row r="617" ht="14.25" customHeight="1" x14ac:dyDescent="0.55000000000000004"/>
    <row r="618" ht="14.25" customHeight="1" x14ac:dyDescent="0.55000000000000004"/>
    <row r="619" ht="14.25" customHeight="1" x14ac:dyDescent="0.55000000000000004"/>
    <row r="620" ht="14.25" customHeight="1" x14ac:dyDescent="0.55000000000000004"/>
    <row r="621" ht="14.25" customHeight="1" x14ac:dyDescent="0.55000000000000004"/>
    <row r="622" ht="14.25" customHeight="1" x14ac:dyDescent="0.55000000000000004"/>
    <row r="623" ht="14.25" customHeight="1" x14ac:dyDescent="0.55000000000000004"/>
    <row r="624" ht="14.25" customHeight="1" x14ac:dyDescent="0.55000000000000004"/>
    <row r="625" ht="14.25" customHeight="1" x14ac:dyDescent="0.55000000000000004"/>
    <row r="626" ht="14.25" customHeight="1" x14ac:dyDescent="0.55000000000000004"/>
    <row r="627" ht="14.25" customHeight="1" x14ac:dyDescent="0.55000000000000004"/>
    <row r="628" ht="14.25" customHeight="1" x14ac:dyDescent="0.55000000000000004"/>
    <row r="629" ht="14.25" customHeight="1" x14ac:dyDescent="0.55000000000000004"/>
    <row r="630" ht="14.25" customHeight="1" x14ac:dyDescent="0.55000000000000004"/>
    <row r="631" ht="14.25" customHeight="1" x14ac:dyDescent="0.55000000000000004"/>
    <row r="632" ht="14.25" customHeight="1" x14ac:dyDescent="0.55000000000000004"/>
    <row r="633" ht="14.25" customHeight="1" x14ac:dyDescent="0.55000000000000004"/>
    <row r="634" ht="14.25" customHeight="1" x14ac:dyDescent="0.55000000000000004"/>
    <row r="635" ht="14.25" customHeight="1" x14ac:dyDescent="0.55000000000000004"/>
    <row r="636" ht="14.25" customHeight="1" x14ac:dyDescent="0.55000000000000004"/>
    <row r="637" ht="14.25" customHeight="1" x14ac:dyDescent="0.55000000000000004"/>
    <row r="638" ht="14.25" customHeight="1" x14ac:dyDescent="0.55000000000000004"/>
    <row r="639" ht="14.25" customHeight="1" x14ac:dyDescent="0.55000000000000004"/>
    <row r="640" ht="14.25" customHeight="1" x14ac:dyDescent="0.55000000000000004"/>
    <row r="641" ht="14.25" customHeight="1" x14ac:dyDescent="0.55000000000000004"/>
    <row r="642" ht="14.25" customHeight="1" x14ac:dyDescent="0.55000000000000004"/>
    <row r="643" ht="14.25" customHeight="1" x14ac:dyDescent="0.55000000000000004"/>
    <row r="644" ht="14.25" customHeight="1" x14ac:dyDescent="0.55000000000000004"/>
    <row r="645" ht="14.25" customHeight="1" x14ac:dyDescent="0.55000000000000004"/>
    <row r="646" ht="14.25" customHeight="1" x14ac:dyDescent="0.55000000000000004"/>
    <row r="647" ht="14.25" customHeight="1" x14ac:dyDescent="0.55000000000000004"/>
    <row r="648" ht="14.25" customHeight="1" x14ac:dyDescent="0.55000000000000004"/>
    <row r="649" ht="14.25" customHeight="1" x14ac:dyDescent="0.55000000000000004"/>
    <row r="650" ht="14.25" customHeight="1" x14ac:dyDescent="0.55000000000000004"/>
    <row r="651" ht="14.25" customHeight="1" x14ac:dyDescent="0.55000000000000004"/>
    <row r="652" ht="14.25" customHeight="1" x14ac:dyDescent="0.55000000000000004"/>
    <row r="653" ht="14.25" customHeight="1" x14ac:dyDescent="0.55000000000000004"/>
    <row r="654" ht="14.25" customHeight="1" x14ac:dyDescent="0.55000000000000004"/>
    <row r="655" ht="14.25" customHeight="1" x14ac:dyDescent="0.55000000000000004"/>
    <row r="656" ht="14.25" customHeight="1" x14ac:dyDescent="0.55000000000000004"/>
    <row r="657" ht="14.25" customHeight="1" x14ac:dyDescent="0.55000000000000004"/>
    <row r="658" ht="14.25" customHeight="1" x14ac:dyDescent="0.55000000000000004"/>
    <row r="659" ht="14.25" customHeight="1" x14ac:dyDescent="0.55000000000000004"/>
    <row r="660" ht="14.25" customHeight="1" x14ac:dyDescent="0.55000000000000004"/>
    <row r="661" ht="14.25" customHeight="1" x14ac:dyDescent="0.55000000000000004"/>
    <row r="662" ht="14.25" customHeight="1" x14ac:dyDescent="0.55000000000000004"/>
    <row r="663" ht="14.25" customHeight="1" x14ac:dyDescent="0.55000000000000004"/>
    <row r="664" ht="14.25" customHeight="1" x14ac:dyDescent="0.55000000000000004"/>
    <row r="665" ht="14.25" customHeight="1" x14ac:dyDescent="0.55000000000000004"/>
    <row r="666" ht="14.25" customHeight="1" x14ac:dyDescent="0.55000000000000004"/>
    <row r="667" ht="14.25" customHeight="1" x14ac:dyDescent="0.55000000000000004"/>
    <row r="668" ht="14.25" customHeight="1" x14ac:dyDescent="0.55000000000000004"/>
    <row r="669" ht="14.25" customHeight="1" x14ac:dyDescent="0.55000000000000004"/>
    <row r="670" ht="14.25" customHeight="1" x14ac:dyDescent="0.55000000000000004"/>
    <row r="671" ht="14.25" customHeight="1" x14ac:dyDescent="0.55000000000000004"/>
    <row r="672" ht="14.25" customHeight="1" x14ac:dyDescent="0.55000000000000004"/>
    <row r="673" ht="14.25" customHeight="1" x14ac:dyDescent="0.55000000000000004"/>
    <row r="674" ht="14.25" customHeight="1" x14ac:dyDescent="0.55000000000000004"/>
    <row r="675" ht="14.25" customHeight="1" x14ac:dyDescent="0.55000000000000004"/>
    <row r="676" ht="14.25" customHeight="1" x14ac:dyDescent="0.55000000000000004"/>
    <row r="677" ht="14.25" customHeight="1" x14ac:dyDescent="0.55000000000000004"/>
    <row r="678" ht="14.25" customHeight="1" x14ac:dyDescent="0.55000000000000004"/>
    <row r="679" ht="14.25" customHeight="1" x14ac:dyDescent="0.55000000000000004"/>
    <row r="680" ht="14.25" customHeight="1" x14ac:dyDescent="0.55000000000000004"/>
    <row r="681" ht="14.25" customHeight="1" x14ac:dyDescent="0.55000000000000004"/>
    <row r="682" ht="14.25" customHeight="1" x14ac:dyDescent="0.55000000000000004"/>
    <row r="683" ht="14.25" customHeight="1" x14ac:dyDescent="0.55000000000000004"/>
    <row r="684" ht="14.25" customHeight="1" x14ac:dyDescent="0.55000000000000004"/>
    <row r="685" ht="14.25" customHeight="1" x14ac:dyDescent="0.55000000000000004"/>
    <row r="686" ht="14.25" customHeight="1" x14ac:dyDescent="0.55000000000000004"/>
    <row r="687" ht="14.25" customHeight="1" x14ac:dyDescent="0.55000000000000004"/>
    <row r="688" ht="14.25" customHeight="1" x14ac:dyDescent="0.55000000000000004"/>
    <row r="689" ht="14.25" customHeight="1" x14ac:dyDescent="0.55000000000000004"/>
    <row r="690" ht="14.25" customHeight="1" x14ac:dyDescent="0.55000000000000004"/>
    <row r="691" ht="14.25" customHeight="1" x14ac:dyDescent="0.55000000000000004"/>
    <row r="692" ht="14.25" customHeight="1" x14ac:dyDescent="0.55000000000000004"/>
    <row r="693" ht="14.25" customHeight="1" x14ac:dyDescent="0.55000000000000004"/>
    <row r="694" ht="14.25" customHeight="1" x14ac:dyDescent="0.55000000000000004"/>
    <row r="695" ht="14.25" customHeight="1" x14ac:dyDescent="0.55000000000000004"/>
    <row r="696" ht="14.25" customHeight="1" x14ac:dyDescent="0.55000000000000004"/>
    <row r="697" ht="14.25" customHeight="1" x14ac:dyDescent="0.55000000000000004"/>
    <row r="698" ht="14.25" customHeight="1" x14ac:dyDescent="0.55000000000000004"/>
    <row r="699" ht="14.25" customHeight="1" x14ac:dyDescent="0.55000000000000004"/>
    <row r="700" ht="14.25" customHeight="1" x14ac:dyDescent="0.55000000000000004"/>
    <row r="701" ht="14.25" customHeight="1" x14ac:dyDescent="0.55000000000000004"/>
    <row r="702" ht="14.25" customHeight="1" x14ac:dyDescent="0.55000000000000004"/>
    <row r="703" ht="14.25" customHeight="1" x14ac:dyDescent="0.55000000000000004"/>
    <row r="704" ht="14.25" customHeight="1" x14ac:dyDescent="0.55000000000000004"/>
    <row r="705" ht="14.25" customHeight="1" x14ac:dyDescent="0.55000000000000004"/>
    <row r="706" ht="14.25" customHeight="1" x14ac:dyDescent="0.55000000000000004"/>
    <row r="707" ht="14.25" customHeight="1" x14ac:dyDescent="0.55000000000000004"/>
    <row r="708" ht="14.25" customHeight="1" x14ac:dyDescent="0.55000000000000004"/>
    <row r="709" ht="14.25" customHeight="1" x14ac:dyDescent="0.55000000000000004"/>
    <row r="710" ht="14.25" customHeight="1" x14ac:dyDescent="0.55000000000000004"/>
    <row r="711" ht="14.25" customHeight="1" x14ac:dyDescent="0.55000000000000004"/>
    <row r="712" ht="14.25" customHeight="1" x14ac:dyDescent="0.55000000000000004"/>
    <row r="713" ht="14.25" customHeight="1" x14ac:dyDescent="0.55000000000000004"/>
    <row r="714" ht="14.25" customHeight="1" x14ac:dyDescent="0.55000000000000004"/>
    <row r="715" ht="14.25" customHeight="1" x14ac:dyDescent="0.55000000000000004"/>
    <row r="716" ht="14.25" customHeight="1" x14ac:dyDescent="0.55000000000000004"/>
    <row r="717" ht="14.25" customHeight="1" x14ac:dyDescent="0.55000000000000004"/>
    <row r="718" ht="14.25" customHeight="1" x14ac:dyDescent="0.55000000000000004"/>
    <row r="719" ht="14.25" customHeight="1" x14ac:dyDescent="0.55000000000000004"/>
    <row r="720" ht="14.25" customHeight="1" x14ac:dyDescent="0.55000000000000004"/>
    <row r="721" ht="14.25" customHeight="1" x14ac:dyDescent="0.55000000000000004"/>
    <row r="722" ht="14.25" customHeight="1" x14ac:dyDescent="0.55000000000000004"/>
    <row r="723" ht="14.25" customHeight="1" x14ac:dyDescent="0.55000000000000004"/>
    <row r="724" ht="14.25" customHeight="1" x14ac:dyDescent="0.55000000000000004"/>
    <row r="725" ht="14.25" customHeight="1" x14ac:dyDescent="0.55000000000000004"/>
    <row r="726" ht="14.25" customHeight="1" x14ac:dyDescent="0.55000000000000004"/>
    <row r="727" ht="14.25" customHeight="1" x14ac:dyDescent="0.55000000000000004"/>
    <row r="728" ht="14.25" customHeight="1" x14ac:dyDescent="0.55000000000000004"/>
    <row r="729" ht="14.25" customHeight="1" x14ac:dyDescent="0.55000000000000004"/>
    <row r="730" ht="14.25" customHeight="1" x14ac:dyDescent="0.55000000000000004"/>
    <row r="731" ht="14.25" customHeight="1" x14ac:dyDescent="0.55000000000000004"/>
    <row r="732" ht="14.25" customHeight="1" x14ac:dyDescent="0.55000000000000004"/>
    <row r="733" ht="14.25" customHeight="1" x14ac:dyDescent="0.55000000000000004"/>
    <row r="734" ht="14.25" customHeight="1" x14ac:dyDescent="0.55000000000000004"/>
    <row r="735" ht="14.25" customHeight="1" x14ac:dyDescent="0.55000000000000004"/>
    <row r="736" ht="14.25" customHeight="1" x14ac:dyDescent="0.55000000000000004"/>
    <row r="737" ht="14.25" customHeight="1" x14ac:dyDescent="0.55000000000000004"/>
    <row r="738" ht="14.25" customHeight="1" x14ac:dyDescent="0.55000000000000004"/>
    <row r="739" ht="14.25" customHeight="1" x14ac:dyDescent="0.55000000000000004"/>
    <row r="740" ht="14.25" customHeight="1" x14ac:dyDescent="0.55000000000000004"/>
    <row r="741" ht="14.25" customHeight="1" x14ac:dyDescent="0.55000000000000004"/>
    <row r="742" ht="14.25" customHeight="1" x14ac:dyDescent="0.55000000000000004"/>
    <row r="743" ht="14.25" customHeight="1" x14ac:dyDescent="0.55000000000000004"/>
    <row r="744" ht="14.25" customHeight="1" x14ac:dyDescent="0.55000000000000004"/>
    <row r="745" ht="14.25" customHeight="1" x14ac:dyDescent="0.55000000000000004"/>
    <row r="746" ht="14.25" customHeight="1" x14ac:dyDescent="0.55000000000000004"/>
    <row r="747" ht="14.25" customHeight="1" x14ac:dyDescent="0.55000000000000004"/>
    <row r="748" ht="14.25" customHeight="1" x14ac:dyDescent="0.55000000000000004"/>
    <row r="749" ht="14.25" customHeight="1" x14ac:dyDescent="0.55000000000000004"/>
    <row r="750" ht="14.25" customHeight="1" x14ac:dyDescent="0.55000000000000004"/>
    <row r="751" ht="14.25" customHeight="1" x14ac:dyDescent="0.55000000000000004"/>
    <row r="752" ht="14.25" customHeight="1" x14ac:dyDescent="0.55000000000000004"/>
    <row r="753" ht="14.25" customHeight="1" x14ac:dyDescent="0.55000000000000004"/>
    <row r="754" ht="14.25" customHeight="1" x14ac:dyDescent="0.55000000000000004"/>
    <row r="755" ht="14.25" customHeight="1" x14ac:dyDescent="0.55000000000000004"/>
    <row r="756" ht="14.25" customHeight="1" x14ac:dyDescent="0.55000000000000004"/>
    <row r="757" ht="14.25" customHeight="1" x14ac:dyDescent="0.55000000000000004"/>
    <row r="758" ht="14.25" customHeight="1" x14ac:dyDescent="0.55000000000000004"/>
    <row r="759" ht="14.25" customHeight="1" x14ac:dyDescent="0.55000000000000004"/>
    <row r="760" ht="14.25" customHeight="1" x14ac:dyDescent="0.55000000000000004"/>
    <row r="761" ht="14.25" customHeight="1" x14ac:dyDescent="0.55000000000000004"/>
    <row r="762" ht="14.25" customHeight="1" x14ac:dyDescent="0.55000000000000004"/>
    <row r="763" ht="14.25" customHeight="1" x14ac:dyDescent="0.55000000000000004"/>
    <row r="764" ht="14.25" customHeight="1" x14ac:dyDescent="0.55000000000000004"/>
    <row r="765" ht="14.25" customHeight="1" x14ac:dyDescent="0.55000000000000004"/>
    <row r="766" ht="14.25" customHeight="1" x14ac:dyDescent="0.55000000000000004"/>
    <row r="767" ht="14.25" customHeight="1" x14ac:dyDescent="0.55000000000000004"/>
    <row r="768" ht="14.25" customHeight="1" x14ac:dyDescent="0.55000000000000004"/>
    <row r="769" ht="14.25" customHeight="1" x14ac:dyDescent="0.55000000000000004"/>
    <row r="770" ht="14.25" customHeight="1" x14ac:dyDescent="0.55000000000000004"/>
    <row r="771" ht="14.25" customHeight="1" x14ac:dyDescent="0.55000000000000004"/>
    <row r="772" ht="14.25" customHeight="1" x14ac:dyDescent="0.55000000000000004"/>
    <row r="773" ht="14.25" customHeight="1" x14ac:dyDescent="0.55000000000000004"/>
    <row r="774" ht="14.25" customHeight="1" x14ac:dyDescent="0.55000000000000004"/>
    <row r="775" ht="14.25" customHeight="1" x14ac:dyDescent="0.55000000000000004"/>
    <row r="776" ht="14.25" customHeight="1" x14ac:dyDescent="0.55000000000000004"/>
    <row r="777" ht="14.25" customHeight="1" x14ac:dyDescent="0.55000000000000004"/>
    <row r="778" ht="14.25" customHeight="1" x14ac:dyDescent="0.55000000000000004"/>
    <row r="779" ht="14.25" customHeight="1" x14ac:dyDescent="0.55000000000000004"/>
    <row r="780" ht="14.25" customHeight="1" x14ac:dyDescent="0.55000000000000004"/>
    <row r="781" ht="14.25" customHeight="1" x14ac:dyDescent="0.55000000000000004"/>
    <row r="782" ht="14.25" customHeight="1" x14ac:dyDescent="0.55000000000000004"/>
    <row r="783" ht="14.25" customHeight="1" x14ac:dyDescent="0.55000000000000004"/>
    <row r="784" ht="14.25" customHeight="1" x14ac:dyDescent="0.55000000000000004"/>
    <row r="785" ht="14.25" customHeight="1" x14ac:dyDescent="0.55000000000000004"/>
    <row r="786" ht="14.25" customHeight="1" x14ac:dyDescent="0.55000000000000004"/>
    <row r="787" ht="14.25" customHeight="1" x14ac:dyDescent="0.55000000000000004"/>
    <row r="788" ht="14.25" customHeight="1" x14ac:dyDescent="0.55000000000000004"/>
    <row r="789" ht="14.25" customHeight="1" x14ac:dyDescent="0.55000000000000004"/>
    <row r="790" ht="14.25" customHeight="1" x14ac:dyDescent="0.55000000000000004"/>
    <row r="791" ht="14.25" customHeight="1" x14ac:dyDescent="0.55000000000000004"/>
    <row r="792" ht="14.25" customHeight="1" x14ac:dyDescent="0.55000000000000004"/>
    <row r="793" ht="14.25" customHeight="1" x14ac:dyDescent="0.55000000000000004"/>
    <row r="794" ht="14.25" customHeight="1" x14ac:dyDescent="0.55000000000000004"/>
    <row r="795" ht="14.25" customHeight="1" x14ac:dyDescent="0.55000000000000004"/>
    <row r="796" ht="14.25" customHeight="1" x14ac:dyDescent="0.55000000000000004"/>
    <row r="797" ht="14.25" customHeight="1" x14ac:dyDescent="0.55000000000000004"/>
    <row r="798" ht="14.25" customHeight="1" x14ac:dyDescent="0.55000000000000004"/>
    <row r="799" ht="14.25" customHeight="1" x14ac:dyDescent="0.55000000000000004"/>
    <row r="800" ht="14.25" customHeight="1" x14ac:dyDescent="0.55000000000000004"/>
    <row r="801" ht="14.25" customHeight="1" x14ac:dyDescent="0.55000000000000004"/>
    <row r="802" ht="14.25" customHeight="1" x14ac:dyDescent="0.55000000000000004"/>
    <row r="803" ht="14.25" customHeight="1" x14ac:dyDescent="0.55000000000000004"/>
    <row r="804" ht="14.25" customHeight="1" x14ac:dyDescent="0.55000000000000004"/>
    <row r="805" ht="14.25" customHeight="1" x14ac:dyDescent="0.55000000000000004"/>
    <row r="806" ht="14.25" customHeight="1" x14ac:dyDescent="0.55000000000000004"/>
    <row r="807" ht="14.25" customHeight="1" x14ac:dyDescent="0.55000000000000004"/>
    <row r="808" ht="14.25" customHeight="1" x14ac:dyDescent="0.55000000000000004"/>
    <row r="809" ht="14.25" customHeight="1" x14ac:dyDescent="0.55000000000000004"/>
    <row r="810" ht="14.25" customHeight="1" x14ac:dyDescent="0.55000000000000004"/>
    <row r="811" ht="14.25" customHeight="1" x14ac:dyDescent="0.55000000000000004"/>
    <row r="812" ht="14.25" customHeight="1" x14ac:dyDescent="0.55000000000000004"/>
    <row r="813" ht="14.25" customHeight="1" x14ac:dyDescent="0.55000000000000004"/>
    <row r="814" ht="14.25" customHeight="1" x14ac:dyDescent="0.55000000000000004"/>
    <row r="815" ht="14.25" customHeight="1" x14ac:dyDescent="0.55000000000000004"/>
    <row r="816" ht="14.25" customHeight="1" x14ac:dyDescent="0.55000000000000004"/>
    <row r="817" ht="14.25" customHeight="1" x14ac:dyDescent="0.55000000000000004"/>
    <row r="818" ht="14.25" customHeight="1" x14ac:dyDescent="0.55000000000000004"/>
    <row r="819" ht="14.25" customHeight="1" x14ac:dyDescent="0.55000000000000004"/>
    <row r="820" ht="14.25" customHeight="1" x14ac:dyDescent="0.55000000000000004"/>
    <row r="821" ht="14.25" customHeight="1" x14ac:dyDescent="0.55000000000000004"/>
    <row r="822" ht="14.25" customHeight="1" x14ac:dyDescent="0.55000000000000004"/>
    <row r="823" ht="14.25" customHeight="1" x14ac:dyDescent="0.55000000000000004"/>
    <row r="824" ht="14.25" customHeight="1" x14ac:dyDescent="0.55000000000000004"/>
    <row r="825" ht="14.25" customHeight="1" x14ac:dyDescent="0.55000000000000004"/>
    <row r="826" ht="14.25" customHeight="1" x14ac:dyDescent="0.55000000000000004"/>
    <row r="827" ht="14.25" customHeight="1" x14ac:dyDescent="0.55000000000000004"/>
    <row r="828" ht="14.25" customHeight="1" x14ac:dyDescent="0.55000000000000004"/>
    <row r="829" ht="14.25" customHeight="1" x14ac:dyDescent="0.55000000000000004"/>
    <row r="830" ht="14.25" customHeight="1" x14ac:dyDescent="0.55000000000000004"/>
    <row r="831" ht="14.25" customHeight="1" x14ac:dyDescent="0.55000000000000004"/>
    <row r="832" ht="14.25" customHeight="1" x14ac:dyDescent="0.55000000000000004"/>
    <row r="833" ht="14.25" customHeight="1" x14ac:dyDescent="0.55000000000000004"/>
    <row r="834" ht="14.25" customHeight="1" x14ac:dyDescent="0.55000000000000004"/>
    <row r="835" ht="14.25" customHeight="1" x14ac:dyDescent="0.55000000000000004"/>
    <row r="836" ht="14.25" customHeight="1" x14ac:dyDescent="0.55000000000000004"/>
    <row r="837" ht="14.25" customHeight="1" x14ac:dyDescent="0.55000000000000004"/>
    <row r="838" ht="14.25" customHeight="1" x14ac:dyDescent="0.55000000000000004"/>
    <row r="839" ht="14.25" customHeight="1" x14ac:dyDescent="0.55000000000000004"/>
    <row r="840" ht="14.25" customHeight="1" x14ac:dyDescent="0.55000000000000004"/>
    <row r="841" ht="14.25" customHeight="1" x14ac:dyDescent="0.55000000000000004"/>
    <row r="842" ht="14.25" customHeight="1" x14ac:dyDescent="0.55000000000000004"/>
    <row r="843" ht="14.25" customHeight="1" x14ac:dyDescent="0.55000000000000004"/>
    <row r="844" ht="14.25" customHeight="1" x14ac:dyDescent="0.55000000000000004"/>
    <row r="845" ht="14.25" customHeight="1" x14ac:dyDescent="0.55000000000000004"/>
    <row r="846" ht="14.25" customHeight="1" x14ac:dyDescent="0.55000000000000004"/>
    <row r="847" ht="14.25" customHeight="1" x14ac:dyDescent="0.55000000000000004"/>
    <row r="848" ht="14.25" customHeight="1" x14ac:dyDescent="0.55000000000000004"/>
    <row r="849" ht="14.25" customHeight="1" x14ac:dyDescent="0.55000000000000004"/>
    <row r="850" ht="14.25" customHeight="1" x14ac:dyDescent="0.55000000000000004"/>
    <row r="851" ht="14.25" customHeight="1" x14ac:dyDescent="0.55000000000000004"/>
    <row r="852" ht="14.25" customHeight="1" x14ac:dyDescent="0.55000000000000004"/>
    <row r="853" ht="14.25" customHeight="1" x14ac:dyDescent="0.55000000000000004"/>
    <row r="854" ht="14.25" customHeight="1" x14ac:dyDescent="0.55000000000000004"/>
    <row r="855" ht="14.25" customHeight="1" x14ac:dyDescent="0.55000000000000004"/>
    <row r="856" ht="14.25" customHeight="1" x14ac:dyDescent="0.55000000000000004"/>
    <row r="857" ht="14.25" customHeight="1" x14ac:dyDescent="0.55000000000000004"/>
    <row r="858" ht="14.25" customHeight="1" x14ac:dyDescent="0.55000000000000004"/>
    <row r="859" ht="14.25" customHeight="1" x14ac:dyDescent="0.55000000000000004"/>
    <row r="860" ht="14.25" customHeight="1" x14ac:dyDescent="0.55000000000000004"/>
    <row r="861" ht="14.25" customHeight="1" x14ac:dyDescent="0.55000000000000004"/>
    <row r="862" ht="14.25" customHeight="1" x14ac:dyDescent="0.55000000000000004"/>
    <row r="863" ht="14.25" customHeight="1" x14ac:dyDescent="0.55000000000000004"/>
    <row r="864" ht="14.25" customHeight="1" x14ac:dyDescent="0.55000000000000004"/>
    <row r="865" ht="14.25" customHeight="1" x14ac:dyDescent="0.55000000000000004"/>
    <row r="866" ht="14.25" customHeight="1" x14ac:dyDescent="0.55000000000000004"/>
    <row r="867" ht="14.25" customHeight="1" x14ac:dyDescent="0.55000000000000004"/>
    <row r="868" ht="14.25" customHeight="1" x14ac:dyDescent="0.55000000000000004"/>
    <row r="869" ht="14.25" customHeight="1" x14ac:dyDescent="0.55000000000000004"/>
    <row r="870" ht="14.25" customHeight="1" x14ac:dyDescent="0.55000000000000004"/>
    <row r="871" ht="14.25" customHeight="1" x14ac:dyDescent="0.55000000000000004"/>
    <row r="872" ht="14.25" customHeight="1" x14ac:dyDescent="0.55000000000000004"/>
    <row r="873" ht="14.25" customHeight="1" x14ac:dyDescent="0.55000000000000004"/>
    <row r="874" ht="14.25" customHeight="1" x14ac:dyDescent="0.55000000000000004"/>
    <row r="875" ht="14.25" customHeight="1" x14ac:dyDescent="0.55000000000000004"/>
    <row r="876" ht="14.25" customHeight="1" x14ac:dyDescent="0.55000000000000004"/>
    <row r="877" ht="14.25" customHeight="1" x14ac:dyDescent="0.55000000000000004"/>
    <row r="878" ht="14.25" customHeight="1" x14ac:dyDescent="0.55000000000000004"/>
    <row r="879" ht="14.25" customHeight="1" x14ac:dyDescent="0.55000000000000004"/>
    <row r="880" ht="14.25" customHeight="1" x14ac:dyDescent="0.55000000000000004"/>
    <row r="881" ht="14.25" customHeight="1" x14ac:dyDescent="0.55000000000000004"/>
    <row r="882" ht="14.25" customHeight="1" x14ac:dyDescent="0.55000000000000004"/>
    <row r="883" ht="14.25" customHeight="1" x14ac:dyDescent="0.55000000000000004"/>
    <row r="884" ht="14.25" customHeight="1" x14ac:dyDescent="0.55000000000000004"/>
    <row r="885" ht="14.25" customHeight="1" x14ac:dyDescent="0.55000000000000004"/>
    <row r="886" ht="14.25" customHeight="1" x14ac:dyDescent="0.55000000000000004"/>
    <row r="887" ht="14.25" customHeight="1" x14ac:dyDescent="0.55000000000000004"/>
    <row r="888" ht="14.25" customHeight="1" x14ac:dyDescent="0.55000000000000004"/>
    <row r="889" ht="14.25" customHeight="1" x14ac:dyDescent="0.55000000000000004"/>
    <row r="890" ht="14.25" customHeight="1" x14ac:dyDescent="0.55000000000000004"/>
    <row r="891" ht="14.25" customHeight="1" x14ac:dyDescent="0.55000000000000004"/>
    <row r="892" ht="14.25" customHeight="1" x14ac:dyDescent="0.55000000000000004"/>
    <row r="893" ht="14.25" customHeight="1" x14ac:dyDescent="0.55000000000000004"/>
    <row r="894" ht="14.25" customHeight="1" x14ac:dyDescent="0.55000000000000004"/>
    <row r="895" ht="14.25" customHeight="1" x14ac:dyDescent="0.55000000000000004"/>
    <row r="896" ht="14.25" customHeight="1" x14ac:dyDescent="0.55000000000000004"/>
    <row r="897" ht="14.25" customHeight="1" x14ac:dyDescent="0.55000000000000004"/>
    <row r="898" ht="14.25" customHeight="1" x14ac:dyDescent="0.55000000000000004"/>
    <row r="899" ht="14.25" customHeight="1" x14ac:dyDescent="0.55000000000000004"/>
    <row r="900" ht="14.25" customHeight="1" x14ac:dyDescent="0.55000000000000004"/>
    <row r="901" ht="14.25" customHeight="1" x14ac:dyDescent="0.55000000000000004"/>
    <row r="902" ht="14.25" customHeight="1" x14ac:dyDescent="0.55000000000000004"/>
    <row r="903" ht="14.25" customHeight="1" x14ac:dyDescent="0.55000000000000004"/>
    <row r="904" ht="14.25" customHeight="1" x14ac:dyDescent="0.55000000000000004"/>
    <row r="905" ht="14.25" customHeight="1" x14ac:dyDescent="0.55000000000000004"/>
    <row r="906" ht="14.25" customHeight="1" x14ac:dyDescent="0.55000000000000004"/>
    <row r="907" ht="14.25" customHeight="1" x14ac:dyDescent="0.55000000000000004"/>
    <row r="908" ht="14.25" customHeight="1" x14ac:dyDescent="0.55000000000000004"/>
    <row r="909" ht="14.25" customHeight="1" x14ac:dyDescent="0.55000000000000004"/>
    <row r="910" ht="14.25" customHeight="1" x14ac:dyDescent="0.55000000000000004"/>
    <row r="911" ht="14.25" customHeight="1" x14ac:dyDescent="0.55000000000000004"/>
    <row r="912" ht="14.25" customHeight="1" x14ac:dyDescent="0.55000000000000004"/>
    <row r="913" ht="14.25" customHeight="1" x14ac:dyDescent="0.55000000000000004"/>
    <row r="914" ht="14.25" customHeight="1" x14ac:dyDescent="0.55000000000000004"/>
    <row r="915" ht="14.25" customHeight="1" x14ac:dyDescent="0.55000000000000004"/>
    <row r="916" ht="14.25" customHeight="1" x14ac:dyDescent="0.55000000000000004"/>
    <row r="917" ht="14.25" customHeight="1" x14ac:dyDescent="0.55000000000000004"/>
    <row r="918" ht="14.25" customHeight="1" x14ac:dyDescent="0.55000000000000004"/>
    <row r="919" ht="14.25" customHeight="1" x14ac:dyDescent="0.55000000000000004"/>
    <row r="920" ht="14.25" customHeight="1" x14ac:dyDescent="0.55000000000000004"/>
    <row r="921" ht="14.25" customHeight="1" x14ac:dyDescent="0.55000000000000004"/>
    <row r="922" ht="14.25" customHeight="1" x14ac:dyDescent="0.55000000000000004"/>
    <row r="923" ht="14.25" customHeight="1" x14ac:dyDescent="0.55000000000000004"/>
    <row r="924" ht="14.25" customHeight="1" x14ac:dyDescent="0.55000000000000004"/>
    <row r="925" ht="14.25" customHeight="1" x14ac:dyDescent="0.55000000000000004"/>
    <row r="926" ht="14.25" customHeight="1" x14ac:dyDescent="0.55000000000000004"/>
    <row r="927" ht="14.25" customHeight="1" x14ac:dyDescent="0.55000000000000004"/>
    <row r="928" ht="14.25" customHeight="1" x14ac:dyDescent="0.55000000000000004"/>
    <row r="929" ht="14.25" customHeight="1" x14ac:dyDescent="0.55000000000000004"/>
    <row r="930" ht="14.25" customHeight="1" x14ac:dyDescent="0.55000000000000004"/>
    <row r="931" ht="14.25" customHeight="1" x14ac:dyDescent="0.55000000000000004"/>
    <row r="932" ht="14.25" customHeight="1" x14ac:dyDescent="0.55000000000000004"/>
    <row r="933" ht="14.25" customHeight="1" x14ac:dyDescent="0.55000000000000004"/>
    <row r="934" ht="14.25" customHeight="1" x14ac:dyDescent="0.55000000000000004"/>
    <row r="935" ht="14.25" customHeight="1" x14ac:dyDescent="0.55000000000000004"/>
    <row r="936" ht="14.25" customHeight="1" x14ac:dyDescent="0.55000000000000004"/>
    <row r="937" ht="14.25" customHeight="1" x14ac:dyDescent="0.55000000000000004"/>
    <row r="938" ht="14.25" customHeight="1" x14ac:dyDescent="0.55000000000000004"/>
    <row r="939" ht="14.25" customHeight="1" x14ac:dyDescent="0.55000000000000004"/>
    <row r="940" ht="14.25" customHeight="1" x14ac:dyDescent="0.55000000000000004"/>
    <row r="941" ht="14.25" customHeight="1" x14ac:dyDescent="0.55000000000000004"/>
    <row r="942" ht="14.25" customHeight="1" x14ac:dyDescent="0.55000000000000004"/>
    <row r="943" ht="14.25" customHeight="1" x14ac:dyDescent="0.55000000000000004"/>
    <row r="944" ht="14.25" customHeight="1" x14ac:dyDescent="0.55000000000000004"/>
    <row r="945" ht="14.25" customHeight="1" x14ac:dyDescent="0.55000000000000004"/>
    <row r="946" ht="14.25" customHeight="1" x14ac:dyDescent="0.55000000000000004"/>
    <row r="947" ht="14.25" customHeight="1" x14ac:dyDescent="0.55000000000000004"/>
    <row r="948" ht="14.25" customHeight="1" x14ac:dyDescent="0.55000000000000004"/>
    <row r="949" ht="14.25" customHeight="1" x14ac:dyDescent="0.55000000000000004"/>
    <row r="950" ht="14.25" customHeight="1" x14ac:dyDescent="0.55000000000000004"/>
    <row r="951" ht="14.25" customHeight="1" x14ac:dyDescent="0.55000000000000004"/>
    <row r="952" ht="14.25" customHeight="1" x14ac:dyDescent="0.55000000000000004"/>
    <row r="953" ht="14.25" customHeight="1" x14ac:dyDescent="0.55000000000000004"/>
    <row r="954" ht="14.25" customHeight="1" x14ac:dyDescent="0.55000000000000004"/>
    <row r="955" ht="14.25" customHeight="1" x14ac:dyDescent="0.55000000000000004"/>
    <row r="956" ht="14.25" customHeight="1" x14ac:dyDescent="0.55000000000000004"/>
    <row r="957" ht="14.25" customHeight="1" x14ac:dyDescent="0.55000000000000004"/>
    <row r="958" ht="14.25" customHeight="1" x14ac:dyDescent="0.55000000000000004"/>
    <row r="959" ht="14.25" customHeight="1" x14ac:dyDescent="0.55000000000000004"/>
    <row r="960" ht="14.25" customHeight="1" x14ac:dyDescent="0.55000000000000004"/>
    <row r="961" ht="14.25" customHeight="1" x14ac:dyDescent="0.55000000000000004"/>
    <row r="962" ht="14.25" customHeight="1" x14ac:dyDescent="0.55000000000000004"/>
    <row r="963" ht="14.25" customHeight="1" x14ac:dyDescent="0.55000000000000004"/>
    <row r="964" ht="14.25" customHeight="1" x14ac:dyDescent="0.55000000000000004"/>
    <row r="965" ht="14.25" customHeight="1" x14ac:dyDescent="0.55000000000000004"/>
    <row r="966" ht="14.25" customHeight="1" x14ac:dyDescent="0.55000000000000004"/>
    <row r="967" ht="14.25" customHeight="1" x14ac:dyDescent="0.55000000000000004"/>
    <row r="968" ht="14.25" customHeight="1" x14ac:dyDescent="0.55000000000000004"/>
    <row r="969" ht="14.25" customHeight="1" x14ac:dyDescent="0.55000000000000004"/>
    <row r="970" ht="14.25" customHeight="1" x14ac:dyDescent="0.55000000000000004"/>
    <row r="971" ht="14.25" customHeight="1" x14ac:dyDescent="0.55000000000000004"/>
    <row r="972" ht="14.25" customHeight="1" x14ac:dyDescent="0.55000000000000004"/>
    <row r="973" ht="14.25" customHeight="1" x14ac:dyDescent="0.55000000000000004"/>
    <row r="974" ht="14.25" customHeight="1" x14ac:dyDescent="0.55000000000000004"/>
    <row r="975" ht="14.25" customHeight="1" x14ac:dyDescent="0.55000000000000004"/>
    <row r="976" ht="14.25" customHeight="1" x14ac:dyDescent="0.55000000000000004"/>
    <row r="977" ht="14.25" customHeight="1" x14ac:dyDescent="0.55000000000000004"/>
    <row r="978" ht="14.25" customHeight="1" x14ac:dyDescent="0.55000000000000004"/>
    <row r="979" ht="14.25" customHeight="1" x14ac:dyDescent="0.55000000000000004"/>
    <row r="980" ht="14.25" customHeight="1" x14ac:dyDescent="0.55000000000000004"/>
    <row r="981" ht="14.25" customHeight="1" x14ac:dyDescent="0.55000000000000004"/>
    <row r="982" ht="14.25" customHeight="1" x14ac:dyDescent="0.55000000000000004"/>
    <row r="983" ht="14.25" customHeight="1" x14ac:dyDescent="0.55000000000000004"/>
    <row r="984" ht="14.25" customHeight="1" x14ac:dyDescent="0.55000000000000004"/>
    <row r="985" ht="14.25" customHeight="1" x14ac:dyDescent="0.55000000000000004"/>
    <row r="986" ht="14.25" customHeight="1" x14ac:dyDescent="0.55000000000000004"/>
    <row r="987" ht="14.25" customHeight="1" x14ac:dyDescent="0.55000000000000004"/>
    <row r="988" ht="14.25" customHeight="1" x14ac:dyDescent="0.55000000000000004"/>
    <row r="989" ht="14.25" customHeight="1" x14ac:dyDescent="0.55000000000000004"/>
    <row r="990" ht="14.25" customHeight="1" x14ac:dyDescent="0.55000000000000004"/>
    <row r="991" ht="14.25" customHeight="1" x14ac:dyDescent="0.55000000000000004"/>
    <row r="992" ht="14.25" customHeight="1" x14ac:dyDescent="0.55000000000000004"/>
  </sheetData>
  <sortState xmlns:xlrd2="http://schemas.microsoft.com/office/spreadsheetml/2017/richdata2" ref="A7:AM120">
    <sortCondition ref="B7:B120"/>
    <sortCondition ref="C7:C120"/>
  </sortState>
  <mergeCells count="3">
    <mergeCell ref="A3:H3"/>
    <mergeCell ref="A4:J4"/>
    <mergeCell ref="A1:N1"/>
  </mergeCells>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uman sulfu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ire Ebert</dc:creator>
  <cp:lastModifiedBy>Claire Ebert</cp:lastModifiedBy>
  <dcterms:created xsi:type="dcterms:W3CDTF">2020-11-09T21:44:09Z</dcterms:created>
  <dcterms:modified xsi:type="dcterms:W3CDTF">2021-06-29T21:14:25Z</dcterms:modified>
</cp:coreProperties>
</file>